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8" windowWidth="14808" windowHeight="8016"/>
  </bookViews>
  <sheets>
    <sheet name="Table S3" sheetId="1" r:id="rId1"/>
  </sheets>
  <calcPr calcId="152511"/>
</workbook>
</file>

<file path=xl/calcChain.xml><?xml version="1.0" encoding="utf-8"?>
<calcChain xmlns="http://schemas.openxmlformats.org/spreadsheetml/2006/main">
  <c r="AG66" i="1" l="1"/>
  <c r="AF66" i="1"/>
  <c r="AE66" i="1"/>
  <c r="AA66" i="1"/>
  <c r="Z66" i="1"/>
  <c r="Y66" i="1"/>
  <c r="U66" i="1"/>
  <c r="T66" i="1"/>
  <c r="S66" i="1"/>
  <c r="O66" i="1"/>
  <c r="N66" i="1"/>
  <c r="M66" i="1"/>
  <c r="I66" i="1"/>
  <c r="H66" i="1"/>
  <c r="G66" i="1"/>
  <c r="D66" i="1"/>
  <c r="C66" i="1"/>
  <c r="B66" i="1"/>
  <c r="AH66" i="1"/>
  <c r="AB66" i="1"/>
  <c r="V66" i="1"/>
  <c r="P66" i="1"/>
  <c r="J66" i="1"/>
  <c r="E66" i="1"/>
</calcChain>
</file>

<file path=xl/sharedStrings.xml><?xml version="1.0" encoding="utf-8"?>
<sst xmlns="http://schemas.openxmlformats.org/spreadsheetml/2006/main" count="38" uniqueCount="24">
  <si>
    <t>Glycan</t>
  </si>
  <si>
    <t>231BR_01</t>
  </si>
  <si>
    <t>231BR_02</t>
  </si>
  <si>
    <t>231BR_03</t>
  </si>
  <si>
    <t>STDEV</t>
  </si>
  <si>
    <t>231_01</t>
  </si>
  <si>
    <t>231_02</t>
  </si>
  <si>
    <t>AVERAGE</t>
  </si>
  <si>
    <t>p-value</t>
  </si>
  <si>
    <t>361_01</t>
  </si>
  <si>
    <t>361_02</t>
  </si>
  <si>
    <t>361_03</t>
  </si>
  <si>
    <t>CRL_01</t>
  </si>
  <si>
    <t>CRL_02</t>
  </si>
  <si>
    <t>CRL_03</t>
  </si>
  <si>
    <t>HTB131_01</t>
  </si>
  <si>
    <t>HTB131_02</t>
  </si>
  <si>
    <t>HTB131_03</t>
  </si>
  <si>
    <t>HTB22_01</t>
  </si>
  <si>
    <t>HTB22_02</t>
  </si>
  <si>
    <t>HTB22_03</t>
  </si>
  <si>
    <t>SUM</t>
  </si>
  <si>
    <t>231_03</t>
  </si>
  <si>
    <t>Table S3. Absolute abundance and putative glycan structures of six cell lines using LC-MS/MS. Symbols:       , N-acetylglucosamine (GlcNAc);       , Galactose (Gal);      , Fucose (Fuc);      , Mannose (Man);       , N-acetylneuraminic acid (NeuAc/Sialic Ac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11" fontId="0" fillId="0" borderId="0" xfId="0" applyNumberFormat="1" applyAlignment="1">
      <alignment vertical="center"/>
    </xf>
    <xf numFmtId="11" fontId="0" fillId="2" borderId="0" xfId="0" applyNumberFormat="1" applyFill="1" applyAlignment="1">
      <alignment vertical="center"/>
    </xf>
    <xf numFmtId="0" fontId="0" fillId="0" borderId="0" xfId="0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9" Type="http://schemas.openxmlformats.org/officeDocument/2006/relationships/image" Target="../media/image39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63" Type="http://schemas.openxmlformats.org/officeDocument/2006/relationships/image" Target="../media/image63.png"/><Relationship Id="rId68" Type="http://schemas.openxmlformats.org/officeDocument/2006/relationships/image" Target="../media/image68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9" Type="http://schemas.openxmlformats.org/officeDocument/2006/relationships/image" Target="../media/image29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66" Type="http://schemas.openxmlformats.org/officeDocument/2006/relationships/image" Target="../media/image66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57" Type="http://schemas.openxmlformats.org/officeDocument/2006/relationships/image" Target="../media/image57.png"/><Relationship Id="rId61" Type="http://schemas.openxmlformats.org/officeDocument/2006/relationships/image" Target="../media/image61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52" Type="http://schemas.openxmlformats.org/officeDocument/2006/relationships/image" Target="../media/image52.png"/><Relationship Id="rId60" Type="http://schemas.openxmlformats.org/officeDocument/2006/relationships/image" Target="../media/image60.png"/><Relationship Id="rId65" Type="http://schemas.openxmlformats.org/officeDocument/2006/relationships/image" Target="../media/image65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56" Type="http://schemas.openxmlformats.org/officeDocument/2006/relationships/image" Target="../media/image56.png"/><Relationship Id="rId64" Type="http://schemas.openxmlformats.org/officeDocument/2006/relationships/image" Target="../media/image64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59" Type="http://schemas.openxmlformats.org/officeDocument/2006/relationships/image" Target="../media/image59.png"/><Relationship Id="rId67" Type="http://schemas.openxmlformats.org/officeDocument/2006/relationships/image" Target="../media/image67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54" Type="http://schemas.openxmlformats.org/officeDocument/2006/relationships/image" Target="../media/image54.png"/><Relationship Id="rId62" Type="http://schemas.openxmlformats.org/officeDocument/2006/relationships/image" Target="../media/image6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3819</xdr:colOff>
      <xdr:row>2</xdr:row>
      <xdr:rowOff>68580</xdr:rowOff>
    </xdr:from>
    <xdr:to>
      <xdr:col>0</xdr:col>
      <xdr:colOff>847700</xdr:colOff>
      <xdr:row>2</xdr:row>
      <xdr:rowOff>4953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3819" y="571500"/>
          <a:ext cx="763881" cy="426720"/>
        </a:xfrm>
        <a:prstGeom prst="rect">
          <a:avLst/>
        </a:prstGeom>
      </xdr:spPr>
    </xdr:pic>
    <xdr:clientData/>
  </xdr:twoCellAnchor>
  <xdr:twoCellAnchor editAs="oneCell">
    <xdr:from>
      <xdr:col>0</xdr:col>
      <xdr:colOff>129541</xdr:colOff>
      <xdr:row>3</xdr:row>
      <xdr:rowOff>22860</xdr:rowOff>
    </xdr:from>
    <xdr:to>
      <xdr:col>0</xdr:col>
      <xdr:colOff>754381</xdr:colOff>
      <xdr:row>3</xdr:row>
      <xdr:rowOff>423619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9541" y="1028700"/>
          <a:ext cx="624840" cy="400759"/>
        </a:xfrm>
        <a:prstGeom prst="rect">
          <a:avLst/>
        </a:prstGeom>
      </xdr:spPr>
    </xdr:pic>
    <xdr:clientData/>
  </xdr:twoCellAnchor>
  <xdr:twoCellAnchor editAs="oneCell">
    <xdr:from>
      <xdr:col>0</xdr:col>
      <xdr:colOff>99059</xdr:colOff>
      <xdr:row>4</xdr:row>
      <xdr:rowOff>83820</xdr:rowOff>
    </xdr:from>
    <xdr:to>
      <xdr:col>0</xdr:col>
      <xdr:colOff>801862</xdr:colOff>
      <xdr:row>4</xdr:row>
      <xdr:rowOff>44196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9059" y="1592580"/>
          <a:ext cx="702803" cy="358140"/>
        </a:xfrm>
        <a:prstGeom prst="rect">
          <a:avLst/>
        </a:prstGeom>
      </xdr:spPr>
    </xdr:pic>
    <xdr:clientData/>
  </xdr:twoCellAnchor>
  <xdr:twoCellAnchor editAs="oneCell">
    <xdr:from>
      <xdr:col>0</xdr:col>
      <xdr:colOff>122876</xdr:colOff>
      <xdr:row>5</xdr:row>
      <xdr:rowOff>67626</xdr:rowOff>
    </xdr:from>
    <xdr:to>
      <xdr:col>0</xdr:col>
      <xdr:colOff>807724</xdr:colOff>
      <xdr:row>5</xdr:row>
      <xdr:rowOff>416617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90804" y="1911378"/>
          <a:ext cx="348991" cy="684848"/>
        </a:xfrm>
        <a:prstGeom prst="rect">
          <a:avLst/>
        </a:prstGeom>
      </xdr:spPr>
    </xdr:pic>
    <xdr:clientData/>
  </xdr:twoCellAnchor>
  <xdr:twoCellAnchor editAs="oneCell">
    <xdr:from>
      <xdr:col>0</xdr:col>
      <xdr:colOff>129541</xdr:colOff>
      <xdr:row>6</xdr:row>
      <xdr:rowOff>60960</xdr:rowOff>
    </xdr:from>
    <xdr:to>
      <xdr:col>0</xdr:col>
      <xdr:colOff>807720</xdr:colOff>
      <xdr:row>6</xdr:row>
      <xdr:rowOff>424480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9541" y="2575560"/>
          <a:ext cx="678179" cy="363520"/>
        </a:xfrm>
        <a:prstGeom prst="rect">
          <a:avLst/>
        </a:prstGeom>
      </xdr:spPr>
    </xdr:pic>
    <xdr:clientData/>
  </xdr:twoCellAnchor>
  <xdr:twoCellAnchor editAs="oneCell">
    <xdr:from>
      <xdr:col>0</xdr:col>
      <xdr:colOff>88584</xdr:colOff>
      <xdr:row>7</xdr:row>
      <xdr:rowOff>79058</xdr:rowOff>
    </xdr:from>
    <xdr:to>
      <xdr:col>0</xdr:col>
      <xdr:colOff>792484</xdr:colOff>
      <xdr:row>7</xdr:row>
      <xdr:rowOff>393028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83549" y="2901613"/>
          <a:ext cx="313970" cy="703900"/>
        </a:xfrm>
        <a:prstGeom prst="rect">
          <a:avLst/>
        </a:prstGeom>
      </xdr:spPr>
    </xdr:pic>
    <xdr:clientData/>
  </xdr:twoCellAnchor>
  <xdr:twoCellAnchor editAs="oneCell">
    <xdr:from>
      <xdr:col>0</xdr:col>
      <xdr:colOff>106681</xdr:colOff>
      <xdr:row>8</xdr:row>
      <xdr:rowOff>121920</xdr:rowOff>
    </xdr:from>
    <xdr:to>
      <xdr:col>0</xdr:col>
      <xdr:colOff>807720</xdr:colOff>
      <xdr:row>8</xdr:row>
      <xdr:rowOff>387657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6681" y="3642360"/>
          <a:ext cx="701039" cy="265737"/>
        </a:xfrm>
        <a:prstGeom prst="rect">
          <a:avLst/>
        </a:prstGeom>
      </xdr:spPr>
    </xdr:pic>
    <xdr:clientData/>
  </xdr:twoCellAnchor>
  <xdr:twoCellAnchor editAs="oneCell">
    <xdr:from>
      <xdr:col>0</xdr:col>
      <xdr:colOff>76201</xdr:colOff>
      <xdr:row>9</xdr:row>
      <xdr:rowOff>60960</xdr:rowOff>
    </xdr:from>
    <xdr:to>
      <xdr:col>0</xdr:col>
      <xdr:colOff>853441</xdr:colOff>
      <xdr:row>9</xdr:row>
      <xdr:rowOff>463238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201" y="4084320"/>
          <a:ext cx="777240" cy="402278"/>
        </a:xfrm>
        <a:prstGeom prst="rect">
          <a:avLst/>
        </a:prstGeom>
      </xdr:spPr>
    </xdr:pic>
    <xdr:clientData/>
  </xdr:twoCellAnchor>
  <xdr:twoCellAnchor editAs="oneCell">
    <xdr:from>
      <xdr:col>0</xdr:col>
      <xdr:colOff>53340</xdr:colOff>
      <xdr:row>10</xdr:row>
      <xdr:rowOff>83820</xdr:rowOff>
    </xdr:from>
    <xdr:to>
      <xdr:col>0</xdr:col>
      <xdr:colOff>822960</xdr:colOff>
      <xdr:row>10</xdr:row>
      <xdr:rowOff>415732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340" y="4610100"/>
          <a:ext cx="769620" cy="331912"/>
        </a:xfrm>
        <a:prstGeom prst="rect">
          <a:avLst/>
        </a:prstGeom>
      </xdr:spPr>
    </xdr:pic>
    <xdr:clientData/>
  </xdr:twoCellAnchor>
  <xdr:twoCellAnchor editAs="oneCell">
    <xdr:from>
      <xdr:col>0</xdr:col>
      <xdr:colOff>45721</xdr:colOff>
      <xdr:row>11</xdr:row>
      <xdr:rowOff>144780</xdr:rowOff>
    </xdr:from>
    <xdr:to>
      <xdr:col>0</xdr:col>
      <xdr:colOff>838201</xdr:colOff>
      <xdr:row>11</xdr:row>
      <xdr:rowOff>399438</xdr:rowOff>
    </xdr:to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5721" y="5173980"/>
          <a:ext cx="792480" cy="254658"/>
        </a:xfrm>
        <a:prstGeom prst="rect">
          <a:avLst/>
        </a:prstGeom>
      </xdr:spPr>
    </xdr:pic>
    <xdr:clientData/>
  </xdr:twoCellAnchor>
  <xdr:twoCellAnchor editAs="oneCell">
    <xdr:from>
      <xdr:col>0</xdr:col>
      <xdr:colOff>53340</xdr:colOff>
      <xdr:row>12</xdr:row>
      <xdr:rowOff>99060</xdr:rowOff>
    </xdr:from>
    <xdr:to>
      <xdr:col>0</xdr:col>
      <xdr:colOff>815340</xdr:colOff>
      <xdr:row>12</xdr:row>
      <xdr:rowOff>427685</xdr:rowOff>
    </xdr:to>
    <xdr:pic>
      <xdr:nvPicPr>
        <xdr:cNvPr id="12" name="Picture 11"/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340" y="5631180"/>
          <a:ext cx="762000" cy="328625"/>
        </a:xfrm>
        <a:prstGeom prst="rect">
          <a:avLst/>
        </a:prstGeom>
      </xdr:spPr>
    </xdr:pic>
    <xdr:clientData/>
  </xdr:twoCellAnchor>
  <xdr:twoCellAnchor editAs="oneCell">
    <xdr:from>
      <xdr:col>0</xdr:col>
      <xdr:colOff>38100</xdr:colOff>
      <xdr:row>13</xdr:row>
      <xdr:rowOff>106680</xdr:rowOff>
    </xdr:from>
    <xdr:to>
      <xdr:col>0</xdr:col>
      <xdr:colOff>854841</xdr:colOff>
      <xdr:row>13</xdr:row>
      <xdr:rowOff>403860</xdr:rowOff>
    </xdr:to>
    <xdr:pic>
      <xdr:nvPicPr>
        <xdr:cNvPr id="13" name="Picture 12"/>
        <xdr:cNvPicPr>
          <a:picLocks noChangeAspect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100" y="6141720"/>
          <a:ext cx="816741" cy="297180"/>
        </a:xfrm>
        <a:prstGeom prst="rect">
          <a:avLst/>
        </a:prstGeom>
      </xdr:spPr>
    </xdr:pic>
    <xdr:clientData/>
  </xdr:twoCellAnchor>
  <xdr:twoCellAnchor editAs="oneCell">
    <xdr:from>
      <xdr:col>0</xdr:col>
      <xdr:colOff>30481</xdr:colOff>
      <xdr:row>14</xdr:row>
      <xdr:rowOff>68580</xdr:rowOff>
    </xdr:from>
    <xdr:to>
      <xdr:col>0</xdr:col>
      <xdr:colOff>876301</xdr:colOff>
      <xdr:row>14</xdr:row>
      <xdr:rowOff>399107</xdr:rowOff>
    </xdr:to>
    <xdr:pic>
      <xdr:nvPicPr>
        <xdr:cNvPr id="14" name="Picture 13"/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481" y="6606540"/>
          <a:ext cx="845820" cy="330527"/>
        </a:xfrm>
        <a:prstGeom prst="rect">
          <a:avLst/>
        </a:prstGeom>
      </xdr:spPr>
    </xdr:pic>
    <xdr:clientData/>
  </xdr:twoCellAnchor>
  <xdr:twoCellAnchor editAs="oneCell">
    <xdr:from>
      <xdr:col>0</xdr:col>
      <xdr:colOff>129540</xdr:colOff>
      <xdr:row>15</xdr:row>
      <xdr:rowOff>114300</xdr:rowOff>
    </xdr:from>
    <xdr:to>
      <xdr:col>0</xdr:col>
      <xdr:colOff>792480</xdr:colOff>
      <xdr:row>15</xdr:row>
      <xdr:rowOff>398723</xdr:rowOff>
    </xdr:to>
    <xdr:pic>
      <xdr:nvPicPr>
        <xdr:cNvPr id="15" name="Picture 14"/>
        <xdr:cNvPicPr>
          <a:picLocks noChangeAspect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9540" y="7155180"/>
          <a:ext cx="662940" cy="284423"/>
        </a:xfrm>
        <a:prstGeom prst="rect">
          <a:avLst/>
        </a:prstGeom>
      </xdr:spPr>
    </xdr:pic>
    <xdr:clientData/>
  </xdr:twoCellAnchor>
  <xdr:twoCellAnchor editAs="oneCell">
    <xdr:from>
      <xdr:col>0</xdr:col>
      <xdr:colOff>68580</xdr:colOff>
      <xdr:row>16</xdr:row>
      <xdr:rowOff>99061</xdr:rowOff>
    </xdr:from>
    <xdr:to>
      <xdr:col>0</xdr:col>
      <xdr:colOff>876300</xdr:colOff>
      <xdr:row>16</xdr:row>
      <xdr:rowOff>414699</xdr:rowOff>
    </xdr:to>
    <xdr:pic>
      <xdr:nvPicPr>
        <xdr:cNvPr id="16" name="Picture 15"/>
        <xdr:cNvPicPr>
          <a:picLocks noChangeAspect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" y="7642861"/>
          <a:ext cx="807720" cy="315638"/>
        </a:xfrm>
        <a:prstGeom prst="rect">
          <a:avLst/>
        </a:prstGeom>
      </xdr:spPr>
    </xdr:pic>
    <xdr:clientData/>
  </xdr:twoCellAnchor>
  <xdr:twoCellAnchor editAs="oneCell">
    <xdr:from>
      <xdr:col>0</xdr:col>
      <xdr:colOff>129540</xdr:colOff>
      <xdr:row>17</xdr:row>
      <xdr:rowOff>83820</xdr:rowOff>
    </xdr:from>
    <xdr:to>
      <xdr:col>0</xdr:col>
      <xdr:colOff>847295</xdr:colOff>
      <xdr:row>17</xdr:row>
      <xdr:rowOff>449580</xdr:rowOff>
    </xdr:to>
    <xdr:pic>
      <xdr:nvPicPr>
        <xdr:cNvPr id="17" name="Picture 16"/>
        <xdr:cNvPicPr>
          <a:picLocks noChangeAspect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9540" y="8130540"/>
          <a:ext cx="717755" cy="365760"/>
        </a:xfrm>
        <a:prstGeom prst="rect">
          <a:avLst/>
        </a:prstGeom>
      </xdr:spPr>
    </xdr:pic>
    <xdr:clientData/>
  </xdr:twoCellAnchor>
  <xdr:twoCellAnchor editAs="oneCell">
    <xdr:from>
      <xdr:col>0</xdr:col>
      <xdr:colOff>91441</xdr:colOff>
      <xdr:row>18</xdr:row>
      <xdr:rowOff>76200</xdr:rowOff>
    </xdr:from>
    <xdr:to>
      <xdr:col>0</xdr:col>
      <xdr:colOff>800101</xdr:colOff>
      <xdr:row>18</xdr:row>
      <xdr:rowOff>434127</xdr:rowOff>
    </xdr:to>
    <xdr:pic>
      <xdr:nvPicPr>
        <xdr:cNvPr id="18" name="Picture 17"/>
        <xdr:cNvPicPr>
          <a:picLocks noChangeAspect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1441" y="8625840"/>
          <a:ext cx="708660" cy="357927"/>
        </a:xfrm>
        <a:prstGeom prst="rect">
          <a:avLst/>
        </a:prstGeom>
      </xdr:spPr>
    </xdr:pic>
    <xdr:clientData/>
  </xdr:twoCellAnchor>
  <xdr:twoCellAnchor editAs="oneCell">
    <xdr:from>
      <xdr:col>0</xdr:col>
      <xdr:colOff>121921</xdr:colOff>
      <xdr:row>19</xdr:row>
      <xdr:rowOff>99060</xdr:rowOff>
    </xdr:from>
    <xdr:to>
      <xdr:col>0</xdr:col>
      <xdr:colOff>874629</xdr:colOff>
      <xdr:row>19</xdr:row>
      <xdr:rowOff>441960</xdr:rowOff>
    </xdr:to>
    <xdr:pic>
      <xdr:nvPicPr>
        <xdr:cNvPr id="19" name="Picture 18"/>
        <xdr:cNvPicPr>
          <a:picLocks noChangeAspect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921" y="9151620"/>
          <a:ext cx="752708" cy="342900"/>
        </a:xfrm>
        <a:prstGeom prst="rect">
          <a:avLst/>
        </a:prstGeom>
      </xdr:spPr>
    </xdr:pic>
    <xdr:clientData/>
  </xdr:twoCellAnchor>
  <xdr:twoCellAnchor editAs="oneCell">
    <xdr:from>
      <xdr:col>0</xdr:col>
      <xdr:colOff>114300</xdr:colOff>
      <xdr:row>20</xdr:row>
      <xdr:rowOff>106680</xdr:rowOff>
    </xdr:from>
    <xdr:to>
      <xdr:col>0</xdr:col>
      <xdr:colOff>747947</xdr:colOff>
      <xdr:row>20</xdr:row>
      <xdr:rowOff>426720</xdr:rowOff>
    </xdr:to>
    <xdr:pic>
      <xdr:nvPicPr>
        <xdr:cNvPr id="20" name="Picture 19"/>
        <xdr:cNvPicPr>
          <a:picLocks noChangeAspect="1"/>
        </xdr:cNvPicPr>
      </xdr:nvPicPr>
      <xdr:blipFill>
        <a:blip xmlns:r="http://schemas.openxmlformats.org/officeDocument/2006/relationships" r:embed="rId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4300" y="9662160"/>
          <a:ext cx="633647" cy="320040"/>
        </a:xfrm>
        <a:prstGeom prst="rect">
          <a:avLst/>
        </a:prstGeom>
      </xdr:spPr>
    </xdr:pic>
    <xdr:clientData/>
  </xdr:twoCellAnchor>
  <xdr:twoCellAnchor editAs="oneCell">
    <xdr:from>
      <xdr:col>0</xdr:col>
      <xdr:colOff>106681</xdr:colOff>
      <xdr:row>21</xdr:row>
      <xdr:rowOff>91440</xdr:rowOff>
    </xdr:from>
    <xdr:to>
      <xdr:col>0</xdr:col>
      <xdr:colOff>800101</xdr:colOff>
      <xdr:row>21</xdr:row>
      <xdr:rowOff>409257</xdr:rowOff>
    </xdr:to>
    <xdr:pic>
      <xdr:nvPicPr>
        <xdr:cNvPr id="21" name="Picture 20"/>
        <xdr:cNvPicPr>
          <a:picLocks noChangeAspect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6681" y="10149840"/>
          <a:ext cx="693420" cy="317817"/>
        </a:xfrm>
        <a:prstGeom prst="rect">
          <a:avLst/>
        </a:prstGeom>
      </xdr:spPr>
    </xdr:pic>
    <xdr:clientData/>
  </xdr:twoCellAnchor>
  <xdr:twoCellAnchor editAs="oneCell">
    <xdr:from>
      <xdr:col>0</xdr:col>
      <xdr:colOff>106681</xdr:colOff>
      <xdr:row>22</xdr:row>
      <xdr:rowOff>68580</xdr:rowOff>
    </xdr:from>
    <xdr:to>
      <xdr:col>0</xdr:col>
      <xdr:colOff>861061</xdr:colOff>
      <xdr:row>22</xdr:row>
      <xdr:rowOff>457859</xdr:rowOff>
    </xdr:to>
    <xdr:pic>
      <xdr:nvPicPr>
        <xdr:cNvPr id="22" name="Picture 21"/>
        <xdr:cNvPicPr>
          <a:picLocks noChangeAspect="1"/>
        </xdr:cNvPicPr>
      </xdr:nvPicPr>
      <xdr:blipFill>
        <a:blip xmlns:r="http://schemas.openxmlformats.org/officeDocument/2006/relationships" r:embed="rId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6681" y="10629900"/>
          <a:ext cx="754380" cy="389279"/>
        </a:xfrm>
        <a:prstGeom prst="rect">
          <a:avLst/>
        </a:prstGeom>
      </xdr:spPr>
    </xdr:pic>
    <xdr:clientData/>
  </xdr:twoCellAnchor>
  <xdr:twoCellAnchor editAs="oneCell">
    <xdr:from>
      <xdr:col>0</xdr:col>
      <xdr:colOff>68580</xdr:colOff>
      <xdr:row>23</xdr:row>
      <xdr:rowOff>106680</xdr:rowOff>
    </xdr:from>
    <xdr:to>
      <xdr:col>0</xdr:col>
      <xdr:colOff>853440</xdr:colOff>
      <xdr:row>23</xdr:row>
      <xdr:rowOff>394820</xdr:rowOff>
    </xdr:to>
    <xdr:pic>
      <xdr:nvPicPr>
        <xdr:cNvPr id="23" name="Picture 22"/>
        <xdr:cNvPicPr>
          <a:picLocks noChangeAspect="1"/>
        </xdr:cNvPicPr>
      </xdr:nvPicPr>
      <xdr:blipFill>
        <a:blip xmlns:r="http://schemas.openxmlformats.org/officeDocument/2006/relationships" r:embed="rId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" y="11170920"/>
          <a:ext cx="784860" cy="288140"/>
        </a:xfrm>
        <a:prstGeom prst="rect">
          <a:avLst/>
        </a:prstGeom>
      </xdr:spPr>
    </xdr:pic>
    <xdr:clientData/>
  </xdr:twoCellAnchor>
  <xdr:twoCellAnchor editAs="oneCell">
    <xdr:from>
      <xdr:col>0</xdr:col>
      <xdr:colOff>83821</xdr:colOff>
      <xdr:row>24</xdr:row>
      <xdr:rowOff>137161</xdr:rowOff>
    </xdr:from>
    <xdr:to>
      <xdr:col>0</xdr:col>
      <xdr:colOff>845821</xdr:colOff>
      <xdr:row>24</xdr:row>
      <xdr:rowOff>402125</xdr:rowOff>
    </xdr:to>
    <xdr:pic>
      <xdr:nvPicPr>
        <xdr:cNvPr id="24" name="Picture 23"/>
        <xdr:cNvPicPr>
          <a:picLocks noChangeAspect="1"/>
        </xdr:cNvPicPr>
      </xdr:nvPicPr>
      <xdr:blipFill>
        <a:blip xmlns:r="http://schemas.openxmlformats.org/officeDocument/2006/relationships" r:embed="rId2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3821" y="11704321"/>
          <a:ext cx="762000" cy="264964"/>
        </a:xfrm>
        <a:prstGeom prst="rect">
          <a:avLst/>
        </a:prstGeom>
      </xdr:spPr>
    </xdr:pic>
    <xdr:clientData/>
  </xdr:twoCellAnchor>
  <xdr:twoCellAnchor editAs="oneCell">
    <xdr:from>
      <xdr:col>0</xdr:col>
      <xdr:colOff>106679</xdr:colOff>
      <xdr:row>25</xdr:row>
      <xdr:rowOff>99060</xdr:rowOff>
    </xdr:from>
    <xdr:to>
      <xdr:col>0</xdr:col>
      <xdr:colOff>797682</xdr:colOff>
      <xdr:row>25</xdr:row>
      <xdr:rowOff>403859</xdr:rowOff>
    </xdr:to>
    <xdr:pic>
      <xdr:nvPicPr>
        <xdr:cNvPr id="25" name="Picture 24"/>
        <xdr:cNvPicPr>
          <a:picLocks noChangeAspect="1"/>
        </xdr:cNvPicPr>
      </xdr:nvPicPr>
      <xdr:blipFill>
        <a:blip xmlns:r="http://schemas.openxmlformats.org/officeDocument/2006/relationships" r:embed="rId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6679" y="12169140"/>
          <a:ext cx="691003" cy="304799"/>
        </a:xfrm>
        <a:prstGeom prst="rect">
          <a:avLst/>
        </a:prstGeom>
      </xdr:spPr>
    </xdr:pic>
    <xdr:clientData/>
  </xdr:twoCellAnchor>
  <xdr:twoCellAnchor editAs="oneCell">
    <xdr:from>
      <xdr:col>0</xdr:col>
      <xdr:colOff>144780</xdr:colOff>
      <xdr:row>26</xdr:row>
      <xdr:rowOff>152401</xdr:rowOff>
    </xdr:from>
    <xdr:to>
      <xdr:col>0</xdr:col>
      <xdr:colOff>861060</xdr:colOff>
      <xdr:row>26</xdr:row>
      <xdr:rowOff>390581</xdr:rowOff>
    </xdr:to>
    <xdr:pic>
      <xdr:nvPicPr>
        <xdr:cNvPr id="26" name="Picture 25"/>
        <xdr:cNvPicPr>
          <a:picLocks noChangeAspect="1"/>
        </xdr:cNvPicPr>
      </xdr:nvPicPr>
      <xdr:blipFill>
        <a:blip xmlns:r="http://schemas.openxmlformats.org/officeDocument/2006/relationships" r:embed="rId2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4780" y="12725401"/>
          <a:ext cx="716280" cy="238180"/>
        </a:xfrm>
        <a:prstGeom prst="rect">
          <a:avLst/>
        </a:prstGeom>
      </xdr:spPr>
    </xdr:pic>
    <xdr:clientData/>
  </xdr:twoCellAnchor>
  <xdr:twoCellAnchor editAs="oneCell">
    <xdr:from>
      <xdr:col>0</xdr:col>
      <xdr:colOff>114301</xdr:colOff>
      <xdr:row>27</xdr:row>
      <xdr:rowOff>106681</xdr:rowOff>
    </xdr:from>
    <xdr:to>
      <xdr:col>0</xdr:col>
      <xdr:colOff>815341</xdr:colOff>
      <xdr:row>27</xdr:row>
      <xdr:rowOff>387507</xdr:rowOff>
    </xdr:to>
    <xdr:pic>
      <xdr:nvPicPr>
        <xdr:cNvPr id="27" name="Picture 26"/>
        <xdr:cNvPicPr>
          <a:picLocks noChangeAspect="1"/>
        </xdr:cNvPicPr>
      </xdr:nvPicPr>
      <xdr:blipFill>
        <a:blip xmlns:r="http://schemas.openxmlformats.org/officeDocument/2006/relationships" r:embed="rId2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4301" y="13182601"/>
          <a:ext cx="701040" cy="280826"/>
        </a:xfrm>
        <a:prstGeom prst="rect">
          <a:avLst/>
        </a:prstGeom>
      </xdr:spPr>
    </xdr:pic>
    <xdr:clientData/>
  </xdr:twoCellAnchor>
  <xdr:twoCellAnchor editAs="oneCell">
    <xdr:from>
      <xdr:col>0</xdr:col>
      <xdr:colOff>45721</xdr:colOff>
      <xdr:row>28</xdr:row>
      <xdr:rowOff>144781</xdr:rowOff>
    </xdr:from>
    <xdr:to>
      <xdr:col>0</xdr:col>
      <xdr:colOff>876301</xdr:colOff>
      <xdr:row>28</xdr:row>
      <xdr:rowOff>417657</xdr:rowOff>
    </xdr:to>
    <xdr:pic>
      <xdr:nvPicPr>
        <xdr:cNvPr id="28" name="Picture 27"/>
        <xdr:cNvPicPr>
          <a:picLocks noChangeAspect="1"/>
        </xdr:cNvPicPr>
      </xdr:nvPicPr>
      <xdr:blipFill>
        <a:blip xmlns:r="http://schemas.openxmlformats.org/officeDocument/2006/relationships" r:embed="rId2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5721" y="13723621"/>
          <a:ext cx="830580" cy="272876"/>
        </a:xfrm>
        <a:prstGeom prst="rect">
          <a:avLst/>
        </a:prstGeom>
      </xdr:spPr>
    </xdr:pic>
    <xdr:clientData/>
  </xdr:twoCellAnchor>
  <xdr:twoCellAnchor editAs="oneCell">
    <xdr:from>
      <xdr:col>0</xdr:col>
      <xdr:colOff>60961</xdr:colOff>
      <xdr:row>29</xdr:row>
      <xdr:rowOff>121920</xdr:rowOff>
    </xdr:from>
    <xdr:to>
      <xdr:col>0</xdr:col>
      <xdr:colOff>838201</xdr:colOff>
      <xdr:row>29</xdr:row>
      <xdr:rowOff>387168</xdr:rowOff>
    </xdr:to>
    <xdr:pic>
      <xdr:nvPicPr>
        <xdr:cNvPr id="29" name="Picture 28"/>
        <xdr:cNvPicPr>
          <a:picLocks noChangeAspect="1"/>
        </xdr:cNvPicPr>
      </xdr:nvPicPr>
      <xdr:blipFill>
        <a:blip xmlns:r="http://schemas.openxmlformats.org/officeDocument/2006/relationships" r:embed="rId2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1" y="14203680"/>
          <a:ext cx="777240" cy="265248"/>
        </a:xfrm>
        <a:prstGeom prst="rect">
          <a:avLst/>
        </a:prstGeom>
      </xdr:spPr>
    </xdr:pic>
    <xdr:clientData/>
  </xdr:twoCellAnchor>
  <xdr:twoCellAnchor editAs="oneCell">
    <xdr:from>
      <xdr:col>0</xdr:col>
      <xdr:colOff>91440</xdr:colOff>
      <xdr:row>30</xdr:row>
      <xdr:rowOff>83821</xdr:rowOff>
    </xdr:from>
    <xdr:to>
      <xdr:col>0</xdr:col>
      <xdr:colOff>868822</xdr:colOff>
      <xdr:row>30</xdr:row>
      <xdr:rowOff>426721</xdr:rowOff>
    </xdr:to>
    <xdr:pic>
      <xdr:nvPicPr>
        <xdr:cNvPr id="30" name="Picture 29"/>
        <xdr:cNvPicPr>
          <a:picLocks noChangeAspect="1"/>
        </xdr:cNvPicPr>
      </xdr:nvPicPr>
      <xdr:blipFill>
        <a:blip xmlns:r="http://schemas.openxmlformats.org/officeDocument/2006/relationships" r:embed="rId2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1440" y="14668501"/>
          <a:ext cx="777382" cy="342900"/>
        </a:xfrm>
        <a:prstGeom prst="rect">
          <a:avLst/>
        </a:prstGeom>
      </xdr:spPr>
    </xdr:pic>
    <xdr:clientData/>
  </xdr:twoCellAnchor>
  <xdr:twoCellAnchor editAs="oneCell">
    <xdr:from>
      <xdr:col>0</xdr:col>
      <xdr:colOff>60960</xdr:colOff>
      <xdr:row>31</xdr:row>
      <xdr:rowOff>114300</xdr:rowOff>
    </xdr:from>
    <xdr:to>
      <xdr:col>0</xdr:col>
      <xdr:colOff>835482</xdr:colOff>
      <xdr:row>31</xdr:row>
      <xdr:rowOff>411479</xdr:rowOff>
    </xdr:to>
    <xdr:pic>
      <xdr:nvPicPr>
        <xdr:cNvPr id="31" name="Picture 30"/>
        <xdr:cNvPicPr>
          <a:picLocks noChangeAspect="1"/>
        </xdr:cNvPicPr>
      </xdr:nvPicPr>
      <xdr:blipFill>
        <a:blip xmlns:r="http://schemas.openxmlformats.org/officeDocument/2006/relationships" r:embed="rId3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" y="15201900"/>
          <a:ext cx="774522" cy="297179"/>
        </a:xfrm>
        <a:prstGeom prst="rect">
          <a:avLst/>
        </a:prstGeom>
      </xdr:spPr>
    </xdr:pic>
    <xdr:clientData/>
  </xdr:twoCellAnchor>
  <xdr:twoCellAnchor editAs="oneCell">
    <xdr:from>
      <xdr:col>0</xdr:col>
      <xdr:colOff>76200</xdr:colOff>
      <xdr:row>32</xdr:row>
      <xdr:rowOff>99060</xdr:rowOff>
    </xdr:from>
    <xdr:to>
      <xdr:col>0</xdr:col>
      <xdr:colOff>826791</xdr:colOff>
      <xdr:row>32</xdr:row>
      <xdr:rowOff>411479</xdr:rowOff>
    </xdr:to>
    <xdr:pic>
      <xdr:nvPicPr>
        <xdr:cNvPr id="32" name="Picture 31"/>
        <xdr:cNvPicPr>
          <a:picLocks noChangeAspect="1"/>
        </xdr:cNvPicPr>
      </xdr:nvPicPr>
      <xdr:blipFill>
        <a:blip xmlns:r="http://schemas.openxmlformats.org/officeDocument/2006/relationships" r:embed="rId3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200" y="15689580"/>
          <a:ext cx="750591" cy="312419"/>
        </a:xfrm>
        <a:prstGeom prst="rect">
          <a:avLst/>
        </a:prstGeom>
      </xdr:spPr>
    </xdr:pic>
    <xdr:clientData/>
  </xdr:twoCellAnchor>
  <xdr:twoCellAnchor editAs="oneCell">
    <xdr:from>
      <xdr:col>0</xdr:col>
      <xdr:colOff>129541</xdr:colOff>
      <xdr:row>33</xdr:row>
      <xdr:rowOff>76201</xdr:rowOff>
    </xdr:from>
    <xdr:to>
      <xdr:col>0</xdr:col>
      <xdr:colOff>731520</xdr:colOff>
      <xdr:row>33</xdr:row>
      <xdr:rowOff>401701</xdr:rowOff>
    </xdr:to>
    <xdr:pic>
      <xdr:nvPicPr>
        <xdr:cNvPr id="33" name="Picture 32"/>
        <xdr:cNvPicPr>
          <a:picLocks noChangeAspect="1"/>
        </xdr:cNvPicPr>
      </xdr:nvPicPr>
      <xdr:blipFill>
        <a:blip xmlns:r="http://schemas.openxmlformats.org/officeDocument/2006/relationships" r:embed="rId3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9541" y="16169641"/>
          <a:ext cx="601979" cy="325500"/>
        </a:xfrm>
        <a:prstGeom prst="rect">
          <a:avLst/>
        </a:prstGeom>
      </xdr:spPr>
    </xdr:pic>
    <xdr:clientData/>
  </xdr:twoCellAnchor>
  <xdr:twoCellAnchor editAs="oneCell">
    <xdr:from>
      <xdr:col>0</xdr:col>
      <xdr:colOff>129541</xdr:colOff>
      <xdr:row>34</xdr:row>
      <xdr:rowOff>106680</xdr:rowOff>
    </xdr:from>
    <xdr:to>
      <xdr:col>0</xdr:col>
      <xdr:colOff>822961</xdr:colOff>
      <xdr:row>34</xdr:row>
      <xdr:rowOff>422355</xdr:rowOff>
    </xdr:to>
    <xdr:pic>
      <xdr:nvPicPr>
        <xdr:cNvPr id="34" name="Picture 33"/>
        <xdr:cNvPicPr>
          <a:picLocks noChangeAspect="1"/>
        </xdr:cNvPicPr>
      </xdr:nvPicPr>
      <xdr:blipFill>
        <a:blip xmlns:r="http://schemas.openxmlformats.org/officeDocument/2006/relationships" r:embed="rId3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9541" y="16703040"/>
          <a:ext cx="693420" cy="315675"/>
        </a:xfrm>
        <a:prstGeom prst="rect">
          <a:avLst/>
        </a:prstGeom>
      </xdr:spPr>
    </xdr:pic>
    <xdr:clientData/>
  </xdr:twoCellAnchor>
  <xdr:twoCellAnchor editAs="oneCell">
    <xdr:from>
      <xdr:col>0</xdr:col>
      <xdr:colOff>220980</xdr:colOff>
      <xdr:row>35</xdr:row>
      <xdr:rowOff>129540</xdr:rowOff>
    </xdr:from>
    <xdr:to>
      <xdr:col>0</xdr:col>
      <xdr:colOff>762000</xdr:colOff>
      <xdr:row>35</xdr:row>
      <xdr:rowOff>451765</xdr:rowOff>
    </xdr:to>
    <xdr:pic>
      <xdr:nvPicPr>
        <xdr:cNvPr id="35" name="Picture 34"/>
        <xdr:cNvPicPr>
          <a:picLocks noChangeAspect="1"/>
        </xdr:cNvPicPr>
      </xdr:nvPicPr>
      <xdr:blipFill>
        <a:blip xmlns:r="http://schemas.openxmlformats.org/officeDocument/2006/relationships" r:embed="rId3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0980" y="17228820"/>
          <a:ext cx="541020" cy="322225"/>
        </a:xfrm>
        <a:prstGeom prst="rect">
          <a:avLst/>
        </a:prstGeom>
      </xdr:spPr>
    </xdr:pic>
    <xdr:clientData/>
  </xdr:twoCellAnchor>
  <xdr:twoCellAnchor editAs="oneCell">
    <xdr:from>
      <xdr:col>0</xdr:col>
      <xdr:colOff>213361</xdr:colOff>
      <xdr:row>36</xdr:row>
      <xdr:rowOff>53341</xdr:rowOff>
    </xdr:from>
    <xdr:to>
      <xdr:col>0</xdr:col>
      <xdr:colOff>800101</xdr:colOff>
      <xdr:row>36</xdr:row>
      <xdr:rowOff>431209</xdr:rowOff>
    </xdr:to>
    <xdr:pic>
      <xdr:nvPicPr>
        <xdr:cNvPr id="36" name="Picture 35"/>
        <xdr:cNvPicPr>
          <a:picLocks noChangeAspect="1"/>
        </xdr:cNvPicPr>
      </xdr:nvPicPr>
      <xdr:blipFill>
        <a:blip xmlns:r="http://schemas.openxmlformats.org/officeDocument/2006/relationships" r:embed="rId3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3361" y="17655541"/>
          <a:ext cx="586740" cy="377868"/>
        </a:xfrm>
        <a:prstGeom prst="rect">
          <a:avLst/>
        </a:prstGeom>
      </xdr:spPr>
    </xdr:pic>
    <xdr:clientData/>
  </xdr:twoCellAnchor>
  <xdr:twoCellAnchor editAs="oneCell">
    <xdr:from>
      <xdr:col>0</xdr:col>
      <xdr:colOff>106681</xdr:colOff>
      <xdr:row>37</xdr:row>
      <xdr:rowOff>76200</xdr:rowOff>
    </xdr:from>
    <xdr:to>
      <xdr:col>0</xdr:col>
      <xdr:colOff>800101</xdr:colOff>
      <xdr:row>37</xdr:row>
      <xdr:rowOff>429559</xdr:rowOff>
    </xdr:to>
    <xdr:pic>
      <xdr:nvPicPr>
        <xdr:cNvPr id="37" name="Picture 36"/>
        <xdr:cNvPicPr>
          <a:picLocks noChangeAspect="1"/>
        </xdr:cNvPicPr>
      </xdr:nvPicPr>
      <xdr:blipFill>
        <a:blip xmlns:r="http://schemas.openxmlformats.org/officeDocument/2006/relationships" r:embed="rId3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6681" y="18181320"/>
          <a:ext cx="693420" cy="353359"/>
        </a:xfrm>
        <a:prstGeom prst="rect">
          <a:avLst/>
        </a:prstGeom>
      </xdr:spPr>
    </xdr:pic>
    <xdr:clientData/>
  </xdr:twoCellAnchor>
  <xdr:twoCellAnchor editAs="oneCell">
    <xdr:from>
      <xdr:col>0</xdr:col>
      <xdr:colOff>68581</xdr:colOff>
      <xdr:row>38</xdr:row>
      <xdr:rowOff>83820</xdr:rowOff>
    </xdr:from>
    <xdr:to>
      <xdr:col>0</xdr:col>
      <xdr:colOff>792481</xdr:colOff>
      <xdr:row>38</xdr:row>
      <xdr:rowOff>429278</xdr:rowOff>
    </xdr:to>
    <xdr:pic>
      <xdr:nvPicPr>
        <xdr:cNvPr id="38" name="Picture 37"/>
        <xdr:cNvPicPr>
          <a:picLocks noChangeAspect="1"/>
        </xdr:cNvPicPr>
      </xdr:nvPicPr>
      <xdr:blipFill>
        <a:blip xmlns:r="http://schemas.openxmlformats.org/officeDocument/2006/relationships" r:embed="rId3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1" y="18691860"/>
          <a:ext cx="723900" cy="345458"/>
        </a:xfrm>
        <a:prstGeom prst="rect">
          <a:avLst/>
        </a:prstGeom>
      </xdr:spPr>
    </xdr:pic>
    <xdr:clientData/>
  </xdr:twoCellAnchor>
  <xdr:twoCellAnchor editAs="oneCell">
    <xdr:from>
      <xdr:col>0</xdr:col>
      <xdr:colOff>91441</xdr:colOff>
      <xdr:row>39</xdr:row>
      <xdr:rowOff>99061</xdr:rowOff>
    </xdr:from>
    <xdr:to>
      <xdr:col>0</xdr:col>
      <xdr:colOff>800100</xdr:colOff>
      <xdr:row>39</xdr:row>
      <xdr:rowOff>415154</xdr:rowOff>
    </xdr:to>
    <xdr:pic>
      <xdr:nvPicPr>
        <xdr:cNvPr id="39" name="Picture 38"/>
        <xdr:cNvPicPr>
          <a:picLocks noChangeAspect="1"/>
        </xdr:cNvPicPr>
      </xdr:nvPicPr>
      <xdr:blipFill>
        <a:blip xmlns:r="http://schemas.openxmlformats.org/officeDocument/2006/relationships" r:embed="rId3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1441" y="19210021"/>
          <a:ext cx="708659" cy="316093"/>
        </a:xfrm>
        <a:prstGeom prst="rect">
          <a:avLst/>
        </a:prstGeom>
      </xdr:spPr>
    </xdr:pic>
    <xdr:clientData/>
  </xdr:twoCellAnchor>
  <xdr:twoCellAnchor editAs="oneCell">
    <xdr:from>
      <xdr:col>0</xdr:col>
      <xdr:colOff>129541</xdr:colOff>
      <xdr:row>40</xdr:row>
      <xdr:rowOff>60960</xdr:rowOff>
    </xdr:from>
    <xdr:to>
      <xdr:col>0</xdr:col>
      <xdr:colOff>739141</xdr:colOff>
      <xdr:row>40</xdr:row>
      <xdr:rowOff>371183</xdr:rowOff>
    </xdr:to>
    <xdr:pic>
      <xdr:nvPicPr>
        <xdr:cNvPr id="40" name="Picture 39"/>
        <xdr:cNvPicPr>
          <a:picLocks noChangeAspect="1"/>
        </xdr:cNvPicPr>
      </xdr:nvPicPr>
      <xdr:blipFill>
        <a:blip xmlns:r="http://schemas.openxmlformats.org/officeDocument/2006/relationships" r:embed="rId3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9541" y="19674840"/>
          <a:ext cx="609600" cy="310223"/>
        </a:xfrm>
        <a:prstGeom prst="rect">
          <a:avLst/>
        </a:prstGeom>
      </xdr:spPr>
    </xdr:pic>
    <xdr:clientData/>
  </xdr:twoCellAnchor>
  <xdr:twoCellAnchor editAs="oneCell">
    <xdr:from>
      <xdr:col>0</xdr:col>
      <xdr:colOff>76200</xdr:colOff>
      <xdr:row>41</xdr:row>
      <xdr:rowOff>137161</xdr:rowOff>
    </xdr:from>
    <xdr:to>
      <xdr:col>0</xdr:col>
      <xdr:colOff>792480</xdr:colOff>
      <xdr:row>41</xdr:row>
      <xdr:rowOff>408535</xdr:rowOff>
    </xdr:to>
    <xdr:pic>
      <xdr:nvPicPr>
        <xdr:cNvPr id="41" name="Picture 40"/>
        <xdr:cNvPicPr>
          <a:picLocks noChangeAspect="1"/>
        </xdr:cNvPicPr>
      </xdr:nvPicPr>
      <xdr:blipFill>
        <a:blip xmlns:r="http://schemas.openxmlformats.org/officeDocument/2006/relationships" r:embed="rId4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200" y="20253961"/>
          <a:ext cx="716280" cy="271374"/>
        </a:xfrm>
        <a:prstGeom prst="rect">
          <a:avLst/>
        </a:prstGeom>
      </xdr:spPr>
    </xdr:pic>
    <xdr:clientData/>
  </xdr:twoCellAnchor>
  <xdr:twoCellAnchor editAs="oneCell">
    <xdr:from>
      <xdr:col>0</xdr:col>
      <xdr:colOff>83820</xdr:colOff>
      <xdr:row>42</xdr:row>
      <xdr:rowOff>114300</xdr:rowOff>
    </xdr:from>
    <xdr:to>
      <xdr:col>0</xdr:col>
      <xdr:colOff>801329</xdr:colOff>
      <xdr:row>42</xdr:row>
      <xdr:rowOff>434340</xdr:rowOff>
    </xdr:to>
    <xdr:pic>
      <xdr:nvPicPr>
        <xdr:cNvPr id="42" name="Picture 41"/>
        <xdr:cNvPicPr>
          <a:picLocks noChangeAspect="1"/>
        </xdr:cNvPicPr>
      </xdr:nvPicPr>
      <xdr:blipFill>
        <a:blip xmlns:r="http://schemas.openxmlformats.org/officeDocument/2006/relationships" r:embed="rId4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3820" y="20734020"/>
          <a:ext cx="717509" cy="320040"/>
        </a:xfrm>
        <a:prstGeom prst="rect">
          <a:avLst/>
        </a:prstGeom>
      </xdr:spPr>
    </xdr:pic>
    <xdr:clientData/>
  </xdr:twoCellAnchor>
  <xdr:twoCellAnchor editAs="oneCell">
    <xdr:from>
      <xdr:col>0</xdr:col>
      <xdr:colOff>114301</xdr:colOff>
      <xdr:row>43</xdr:row>
      <xdr:rowOff>68581</xdr:rowOff>
    </xdr:from>
    <xdr:to>
      <xdr:col>0</xdr:col>
      <xdr:colOff>830581</xdr:colOff>
      <xdr:row>43</xdr:row>
      <xdr:rowOff>442817</xdr:rowOff>
    </xdr:to>
    <xdr:pic>
      <xdr:nvPicPr>
        <xdr:cNvPr id="43" name="Picture 42"/>
        <xdr:cNvPicPr>
          <a:picLocks noChangeAspect="1"/>
        </xdr:cNvPicPr>
      </xdr:nvPicPr>
      <xdr:blipFill>
        <a:blip xmlns:r="http://schemas.openxmlformats.org/officeDocument/2006/relationships" r:embed="rId4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4301" y="21191221"/>
          <a:ext cx="716280" cy="374236"/>
        </a:xfrm>
        <a:prstGeom prst="rect">
          <a:avLst/>
        </a:prstGeom>
      </xdr:spPr>
    </xdr:pic>
    <xdr:clientData/>
  </xdr:twoCellAnchor>
  <xdr:twoCellAnchor editAs="oneCell">
    <xdr:from>
      <xdr:col>0</xdr:col>
      <xdr:colOff>83820</xdr:colOff>
      <xdr:row>44</xdr:row>
      <xdr:rowOff>91440</xdr:rowOff>
    </xdr:from>
    <xdr:to>
      <xdr:col>0</xdr:col>
      <xdr:colOff>784860</xdr:colOff>
      <xdr:row>44</xdr:row>
      <xdr:rowOff>377464</xdr:rowOff>
    </xdr:to>
    <xdr:pic>
      <xdr:nvPicPr>
        <xdr:cNvPr id="44" name="Picture 43"/>
        <xdr:cNvPicPr>
          <a:picLocks noChangeAspect="1"/>
        </xdr:cNvPicPr>
      </xdr:nvPicPr>
      <xdr:blipFill>
        <a:blip xmlns:r="http://schemas.openxmlformats.org/officeDocument/2006/relationships" r:embed="rId4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3820" y="21717000"/>
          <a:ext cx="701040" cy="286024"/>
        </a:xfrm>
        <a:prstGeom prst="rect">
          <a:avLst/>
        </a:prstGeom>
      </xdr:spPr>
    </xdr:pic>
    <xdr:clientData/>
  </xdr:twoCellAnchor>
  <xdr:twoCellAnchor editAs="oneCell">
    <xdr:from>
      <xdr:col>0</xdr:col>
      <xdr:colOff>68581</xdr:colOff>
      <xdr:row>45</xdr:row>
      <xdr:rowOff>53340</xdr:rowOff>
    </xdr:from>
    <xdr:to>
      <xdr:col>0</xdr:col>
      <xdr:colOff>861061</xdr:colOff>
      <xdr:row>45</xdr:row>
      <xdr:rowOff>406820</xdr:rowOff>
    </xdr:to>
    <xdr:pic>
      <xdr:nvPicPr>
        <xdr:cNvPr id="45" name="Picture 44"/>
        <xdr:cNvPicPr>
          <a:picLocks noChangeAspect="1"/>
        </xdr:cNvPicPr>
      </xdr:nvPicPr>
      <xdr:blipFill>
        <a:blip xmlns:r="http://schemas.openxmlformats.org/officeDocument/2006/relationships" r:embed="rId4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1" y="22181820"/>
          <a:ext cx="792480" cy="353480"/>
        </a:xfrm>
        <a:prstGeom prst="rect">
          <a:avLst/>
        </a:prstGeom>
      </xdr:spPr>
    </xdr:pic>
    <xdr:clientData/>
  </xdr:twoCellAnchor>
  <xdr:twoCellAnchor editAs="oneCell">
    <xdr:from>
      <xdr:col>0</xdr:col>
      <xdr:colOff>91440</xdr:colOff>
      <xdr:row>46</xdr:row>
      <xdr:rowOff>76200</xdr:rowOff>
    </xdr:from>
    <xdr:to>
      <xdr:col>0</xdr:col>
      <xdr:colOff>899160</xdr:colOff>
      <xdr:row>46</xdr:row>
      <xdr:rowOff>457509</xdr:rowOff>
    </xdr:to>
    <xdr:pic>
      <xdr:nvPicPr>
        <xdr:cNvPr id="46" name="Picture 45"/>
        <xdr:cNvPicPr>
          <a:picLocks noChangeAspect="1"/>
        </xdr:cNvPicPr>
      </xdr:nvPicPr>
      <xdr:blipFill>
        <a:blip xmlns:r="http://schemas.openxmlformats.org/officeDocument/2006/relationships" r:embed="rId4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1440" y="22707600"/>
          <a:ext cx="807720" cy="381309"/>
        </a:xfrm>
        <a:prstGeom prst="rect">
          <a:avLst/>
        </a:prstGeom>
      </xdr:spPr>
    </xdr:pic>
    <xdr:clientData/>
  </xdr:twoCellAnchor>
  <xdr:twoCellAnchor editAs="oneCell">
    <xdr:from>
      <xdr:col>0</xdr:col>
      <xdr:colOff>114301</xdr:colOff>
      <xdr:row>47</xdr:row>
      <xdr:rowOff>68580</xdr:rowOff>
    </xdr:from>
    <xdr:to>
      <xdr:col>0</xdr:col>
      <xdr:colOff>777241</xdr:colOff>
      <xdr:row>47</xdr:row>
      <xdr:rowOff>464335</xdr:rowOff>
    </xdr:to>
    <xdr:pic>
      <xdr:nvPicPr>
        <xdr:cNvPr id="47" name="Picture 46"/>
        <xdr:cNvPicPr>
          <a:picLocks noChangeAspect="1"/>
        </xdr:cNvPicPr>
      </xdr:nvPicPr>
      <xdr:blipFill>
        <a:blip xmlns:r="http://schemas.openxmlformats.org/officeDocument/2006/relationships" r:embed="rId4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4301" y="23202900"/>
          <a:ext cx="662940" cy="395755"/>
        </a:xfrm>
        <a:prstGeom prst="rect">
          <a:avLst/>
        </a:prstGeom>
      </xdr:spPr>
    </xdr:pic>
    <xdr:clientData/>
  </xdr:twoCellAnchor>
  <xdr:twoCellAnchor editAs="oneCell">
    <xdr:from>
      <xdr:col>0</xdr:col>
      <xdr:colOff>60961</xdr:colOff>
      <xdr:row>48</xdr:row>
      <xdr:rowOff>83820</xdr:rowOff>
    </xdr:from>
    <xdr:to>
      <xdr:col>0</xdr:col>
      <xdr:colOff>822961</xdr:colOff>
      <xdr:row>48</xdr:row>
      <xdr:rowOff>423705</xdr:rowOff>
    </xdr:to>
    <xdr:pic>
      <xdr:nvPicPr>
        <xdr:cNvPr id="48" name="Picture 47"/>
        <xdr:cNvPicPr>
          <a:picLocks noChangeAspect="1"/>
        </xdr:cNvPicPr>
      </xdr:nvPicPr>
      <xdr:blipFill>
        <a:blip xmlns:r="http://schemas.openxmlformats.org/officeDocument/2006/relationships" r:embed="rId4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1" y="23721060"/>
          <a:ext cx="762000" cy="339885"/>
        </a:xfrm>
        <a:prstGeom prst="rect">
          <a:avLst/>
        </a:prstGeom>
      </xdr:spPr>
    </xdr:pic>
    <xdr:clientData/>
  </xdr:twoCellAnchor>
  <xdr:twoCellAnchor editAs="oneCell">
    <xdr:from>
      <xdr:col>0</xdr:col>
      <xdr:colOff>114301</xdr:colOff>
      <xdr:row>49</xdr:row>
      <xdr:rowOff>106680</xdr:rowOff>
    </xdr:from>
    <xdr:to>
      <xdr:col>0</xdr:col>
      <xdr:colOff>822961</xdr:colOff>
      <xdr:row>49</xdr:row>
      <xdr:rowOff>422773</xdr:rowOff>
    </xdr:to>
    <xdr:pic>
      <xdr:nvPicPr>
        <xdr:cNvPr id="49" name="Picture 48"/>
        <xdr:cNvPicPr>
          <a:picLocks noChangeAspect="1"/>
        </xdr:cNvPicPr>
      </xdr:nvPicPr>
      <xdr:blipFill>
        <a:blip xmlns:r="http://schemas.openxmlformats.org/officeDocument/2006/relationships" r:embed="rId4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4301" y="24246840"/>
          <a:ext cx="708660" cy="316093"/>
        </a:xfrm>
        <a:prstGeom prst="rect">
          <a:avLst/>
        </a:prstGeom>
      </xdr:spPr>
    </xdr:pic>
    <xdr:clientData/>
  </xdr:twoCellAnchor>
  <xdr:twoCellAnchor editAs="oneCell">
    <xdr:from>
      <xdr:col>0</xdr:col>
      <xdr:colOff>121921</xdr:colOff>
      <xdr:row>50</xdr:row>
      <xdr:rowOff>83820</xdr:rowOff>
    </xdr:from>
    <xdr:to>
      <xdr:col>0</xdr:col>
      <xdr:colOff>828329</xdr:colOff>
      <xdr:row>50</xdr:row>
      <xdr:rowOff>411480</xdr:rowOff>
    </xdr:to>
    <xdr:pic>
      <xdr:nvPicPr>
        <xdr:cNvPr id="50" name="Picture 49"/>
        <xdr:cNvPicPr>
          <a:picLocks noChangeAspect="1"/>
        </xdr:cNvPicPr>
      </xdr:nvPicPr>
      <xdr:blipFill>
        <a:blip xmlns:r="http://schemas.openxmlformats.org/officeDocument/2006/relationships" r:embed="rId4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921" y="24726900"/>
          <a:ext cx="706408" cy="327660"/>
        </a:xfrm>
        <a:prstGeom prst="rect">
          <a:avLst/>
        </a:prstGeom>
      </xdr:spPr>
    </xdr:pic>
    <xdr:clientData/>
  </xdr:twoCellAnchor>
  <xdr:twoCellAnchor editAs="oneCell">
    <xdr:from>
      <xdr:col>0</xdr:col>
      <xdr:colOff>205740</xdr:colOff>
      <xdr:row>51</xdr:row>
      <xdr:rowOff>76201</xdr:rowOff>
    </xdr:from>
    <xdr:to>
      <xdr:col>0</xdr:col>
      <xdr:colOff>723900</xdr:colOff>
      <xdr:row>51</xdr:row>
      <xdr:rowOff>451655</xdr:rowOff>
    </xdr:to>
    <xdr:pic>
      <xdr:nvPicPr>
        <xdr:cNvPr id="51" name="Picture 50"/>
        <xdr:cNvPicPr>
          <a:picLocks noChangeAspect="1"/>
        </xdr:cNvPicPr>
      </xdr:nvPicPr>
      <xdr:blipFill>
        <a:blip xmlns:r="http://schemas.openxmlformats.org/officeDocument/2006/relationships" r:embed="rId5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40" y="25222201"/>
          <a:ext cx="518160" cy="375454"/>
        </a:xfrm>
        <a:prstGeom prst="rect">
          <a:avLst/>
        </a:prstGeom>
      </xdr:spPr>
    </xdr:pic>
    <xdr:clientData/>
  </xdr:twoCellAnchor>
  <xdr:twoCellAnchor editAs="oneCell">
    <xdr:from>
      <xdr:col>0</xdr:col>
      <xdr:colOff>160021</xdr:colOff>
      <xdr:row>52</xdr:row>
      <xdr:rowOff>91441</xdr:rowOff>
    </xdr:from>
    <xdr:to>
      <xdr:col>0</xdr:col>
      <xdr:colOff>762000</xdr:colOff>
      <xdr:row>52</xdr:row>
      <xdr:rowOff>456652</xdr:rowOff>
    </xdr:to>
    <xdr:pic>
      <xdr:nvPicPr>
        <xdr:cNvPr id="52" name="Picture 51"/>
        <xdr:cNvPicPr>
          <a:picLocks noChangeAspect="1"/>
        </xdr:cNvPicPr>
      </xdr:nvPicPr>
      <xdr:blipFill>
        <a:blip xmlns:r="http://schemas.openxmlformats.org/officeDocument/2006/relationships" r:embed="rId5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0021" y="25740361"/>
          <a:ext cx="601979" cy="365211"/>
        </a:xfrm>
        <a:prstGeom prst="rect">
          <a:avLst/>
        </a:prstGeom>
      </xdr:spPr>
    </xdr:pic>
    <xdr:clientData/>
  </xdr:twoCellAnchor>
  <xdr:twoCellAnchor editAs="oneCell">
    <xdr:from>
      <xdr:col>0</xdr:col>
      <xdr:colOff>106681</xdr:colOff>
      <xdr:row>53</xdr:row>
      <xdr:rowOff>83821</xdr:rowOff>
    </xdr:from>
    <xdr:to>
      <xdr:col>0</xdr:col>
      <xdr:colOff>662941</xdr:colOff>
      <xdr:row>53</xdr:row>
      <xdr:rowOff>430391</xdr:rowOff>
    </xdr:to>
    <xdr:pic>
      <xdr:nvPicPr>
        <xdr:cNvPr id="53" name="Picture 52"/>
        <xdr:cNvPicPr>
          <a:picLocks noChangeAspect="1"/>
        </xdr:cNvPicPr>
      </xdr:nvPicPr>
      <xdr:blipFill>
        <a:blip xmlns:r="http://schemas.openxmlformats.org/officeDocument/2006/relationships" r:embed="rId5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6681" y="26235661"/>
          <a:ext cx="556260" cy="346570"/>
        </a:xfrm>
        <a:prstGeom prst="rect">
          <a:avLst/>
        </a:prstGeom>
      </xdr:spPr>
    </xdr:pic>
    <xdr:clientData/>
  </xdr:twoCellAnchor>
  <xdr:twoCellAnchor editAs="oneCell">
    <xdr:from>
      <xdr:col>0</xdr:col>
      <xdr:colOff>38101</xdr:colOff>
      <xdr:row>54</xdr:row>
      <xdr:rowOff>38101</xdr:rowOff>
    </xdr:from>
    <xdr:to>
      <xdr:col>0</xdr:col>
      <xdr:colOff>739141</xdr:colOff>
      <xdr:row>54</xdr:row>
      <xdr:rowOff>438215</xdr:rowOff>
    </xdr:to>
    <xdr:pic>
      <xdr:nvPicPr>
        <xdr:cNvPr id="54" name="Picture 53"/>
        <xdr:cNvPicPr>
          <a:picLocks noChangeAspect="1"/>
        </xdr:cNvPicPr>
      </xdr:nvPicPr>
      <xdr:blipFill>
        <a:blip xmlns:r="http://schemas.openxmlformats.org/officeDocument/2006/relationships" r:embed="rId5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101" y="26692861"/>
          <a:ext cx="701040" cy="400114"/>
        </a:xfrm>
        <a:prstGeom prst="rect">
          <a:avLst/>
        </a:prstGeom>
      </xdr:spPr>
    </xdr:pic>
    <xdr:clientData/>
  </xdr:twoCellAnchor>
  <xdr:twoCellAnchor editAs="oneCell">
    <xdr:from>
      <xdr:col>0</xdr:col>
      <xdr:colOff>106681</xdr:colOff>
      <xdr:row>55</xdr:row>
      <xdr:rowOff>60960</xdr:rowOff>
    </xdr:from>
    <xdr:to>
      <xdr:col>0</xdr:col>
      <xdr:colOff>731521</xdr:colOff>
      <xdr:row>55</xdr:row>
      <xdr:rowOff>417583</xdr:rowOff>
    </xdr:to>
    <xdr:pic>
      <xdr:nvPicPr>
        <xdr:cNvPr id="55" name="Picture 54"/>
        <xdr:cNvPicPr>
          <a:picLocks noChangeAspect="1"/>
        </xdr:cNvPicPr>
      </xdr:nvPicPr>
      <xdr:blipFill>
        <a:blip xmlns:r="http://schemas.openxmlformats.org/officeDocument/2006/relationships" r:embed="rId5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6681" y="27218640"/>
          <a:ext cx="624840" cy="356623"/>
        </a:xfrm>
        <a:prstGeom prst="rect">
          <a:avLst/>
        </a:prstGeom>
      </xdr:spPr>
    </xdr:pic>
    <xdr:clientData/>
  </xdr:twoCellAnchor>
  <xdr:twoCellAnchor editAs="oneCell">
    <xdr:from>
      <xdr:col>0</xdr:col>
      <xdr:colOff>190501</xdr:colOff>
      <xdr:row>56</xdr:row>
      <xdr:rowOff>99060</xdr:rowOff>
    </xdr:from>
    <xdr:to>
      <xdr:col>0</xdr:col>
      <xdr:colOff>716377</xdr:colOff>
      <xdr:row>56</xdr:row>
      <xdr:rowOff>441960</xdr:rowOff>
    </xdr:to>
    <xdr:pic>
      <xdr:nvPicPr>
        <xdr:cNvPr id="56" name="Picture 55"/>
        <xdr:cNvPicPr>
          <a:picLocks noChangeAspect="1"/>
        </xdr:cNvPicPr>
      </xdr:nvPicPr>
      <xdr:blipFill>
        <a:blip xmlns:r="http://schemas.openxmlformats.org/officeDocument/2006/relationships" r:embed="rId5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0501" y="27759660"/>
          <a:ext cx="525876" cy="342900"/>
        </a:xfrm>
        <a:prstGeom prst="rect">
          <a:avLst/>
        </a:prstGeom>
      </xdr:spPr>
    </xdr:pic>
    <xdr:clientData/>
  </xdr:twoCellAnchor>
  <xdr:twoCellAnchor editAs="oneCell">
    <xdr:from>
      <xdr:col>0</xdr:col>
      <xdr:colOff>121920</xdr:colOff>
      <xdr:row>57</xdr:row>
      <xdr:rowOff>68580</xdr:rowOff>
    </xdr:from>
    <xdr:to>
      <xdr:col>0</xdr:col>
      <xdr:colOff>754380</xdr:colOff>
      <xdr:row>57</xdr:row>
      <xdr:rowOff>393156</xdr:rowOff>
    </xdr:to>
    <xdr:pic>
      <xdr:nvPicPr>
        <xdr:cNvPr id="57" name="Picture 56"/>
        <xdr:cNvPicPr>
          <a:picLocks noChangeAspect="1"/>
        </xdr:cNvPicPr>
      </xdr:nvPicPr>
      <xdr:blipFill>
        <a:blip xmlns:r="http://schemas.openxmlformats.org/officeDocument/2006/relationships" r:embed="rId5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920" y="28232100"/>
          <a:ext cx="632460" cy="324576"/>
        </a:xfrm>
        <a:prstGeom prst="rect">
          <a:avLst/>
        </a:prstGeom>
      </xdr:spPr>
    </xdr:pic>
    <xdr:clientData/>
  </xdr:twoCellAnchor>
  <xdr:twoCellAnchor editAs="oneCell">
    <xdr:from>
      <xdr:col>0</xdr:col>
      <xdr:colOff>152401</xdr:colOff>
      <xdr:row>58</xdr:row>
      <xdr:rowOff>45720</xdr:rowOff>
    </xdr:from>
    <xdr:to>
      <xdr:col>0</xdr:col>
      <xdr:colOff>793249</xdr:colOff>
      <xdr:row>58</xdr:row>
      <xdr:rowOff>411480</xdr:rowOff>
    </xdr:to>
    <xdr:pic>
      <xdr:nvPicPr>
        <xdr:cNvPr id="58" name="Picture 57"/>
        <xdr:cNvPicPr>
          <a:picLocks noChangeAspect="1"/>
        </xdr:cNvPicPr>
      </xdr:nvPicPr>
      <xdr:blipFill>
        <a:blip xmlns:r="http://schemas.openxmlformats.org/officeDocument/2006/relationships" r:embed="rId5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2401" y="28712160"/>
          <a:ext cx="640848" cy="365760"/>
        </a:xfrm>
        <a:prstGeom prst="rect">
          <a:avLst/>
        </a:prstGeom>
      </xdr:spPr>
    </xdr:pic>
    <xdr:clientData/>
  </xdr:twoCellAnchor>
  <xdr:twoCellAnchor editAs="oneCell">
    <xdr:from>
      <xdr:col>0</xdr:col>
      <xdr:colOff>213360</xdr:colOff>
      <xdr:row>59</xdr:row>
      <xdr:rowOff>68580</xdr:rowOff>
    </xdr:from>
    <xdr:to>
      <xdr:col>0</xdr:col>
      <xdr:colOff>774295</xdr:colOff>
      <xdr:row>59</xdr:row>
      <xdr:rowOff>434340</xdr:rowOff>
    </xdr:to>
    <xdr:pic>
      <xdr:nvPicPr>
        <xdr:cNvPr id="59" name="Picture 58"/>
        <xdr:cNvPicPr>
          <a:picLocks noChangeAspect="1"/>
        </xdr:cNvPicPr>
      </xdr:nvPicPr>
      <xdr:blipFill>
        <a:blip xmlns:r="http://schemas.openxmlformats.org/officeDocument/2006/relationships" r:embed="rId5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3360" y="29237940"/>
          <a:ext cx="560935" cy="365760"/>
        </a:xfrm>
        <a:prstGeom prst="rect">
          <a:avLst/>
        </a:prstGeom>
      </xdr:spPr>
    </xdr:pic>
    <xdr:clientData/>
  </xdr:twoCellAnchor>
  <xdr:twoCellAnchor editAs="oneCell">
    <xdr:from>
      <xdr:col>0</xdr:col>
      <xdr:colOff>129541</xdr:colOff>
      <xdr:row>60</xdr:row>
      <xdr:rowOff>60960</xdr:rowOff>
    </xdr:from>
    <xdr:to>
      <xdr:col>0</xdr:col>
      <xdr:colOff>762001</xdr:colOff>
      <xdr:row>60</xdr:row>
      <xdr:rowOff>421932</xdr:rowOff>
    </xdr:to>
    <xdr:pic>
      <xdr:nvPicPr>
        <xdr:cNvPr id="60" name="Picture 59"/>
        <xdr:cNvPicPr>
          <a:picLocks noChangeAspect="1"/>
        </xdr:cNvPicPr>
      </xdr:nvPicPr>
      <xdr:blipFill>
        <a:blip xmlns:r="http://schemas.openxmlformats.org/officeDocument/2006/relationships" r:embed="rId5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9541" y="29733240"/>
          <a:ext cx="632460" cy="360972"/>
        </a:xfrm>
        <a:prstGeom prst="rect">
          <a:avLst/>
        </a:prstGeom>
      </xdr:spPr>
    </xdr:pic>
    <xdr:clientData/>
  </xdr:twoCellAnchor>
  <xdr:twoCellAnchor editAs="oneCell">
    <xdr:from>
      <xdr:col>0</xdr:col>
      <xdr:colOff>152401</xdr:colOff>
      <xdr:row>61</xdr:row>
      <xdr:rowOff>83820</xdr:rowOff>
    </xdr:from>
    <xdr:to>
      <xdr:col>0</xdr:col>
      <xdr:colOff>769621</xdr:colOff>
      <xdr:row>61</xdr:row>
      <xdr:rowOff>436094</xdr:rowOff>
    </xdr:to>
    <xdr:pic>
      <xdr:nvPicPr>
        <xdr:cNvPr id="61" name="Picture 60"/>
        <xdr:cNvPicPr>
          <a:picLocks noChangeAspect="1"/>
        </xdr:cNvPicPr>
      </xdr:nvPicPr>
      <xdr:blipFill>
        <a:blip xmlns:r="http://schemas.openxmlformats.org/officeDocument/2006/relationships" r:embed="rId6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2401" y="30259020"/>
          <a:ext cx="617220" cy="352274"/>
        </a:xfrm>
        <a:prstGeom prst="rect">
          <a:avLst/>
        </a:prstGeom>
      </xdr:spPr>
    </xdr:pic>
    <xdr:clientData/>
  </xdr:twoCellAnchor>
  <xdr:twoCellAnchor editAs="oneCell">
    <xdr:from>
      <xdr:col>0</xdr:col>
      <xdr:colOff>190499</xdr:colOff>
      <xdr:row>62</xdr:row>
      <xdr:rowOff>53340</xdr:rowOff>
    </xdr:from>
    <xdr:to>
      <xdr:col>0</xdr:col>
      <xdr:colOff>721978</xdr:colOff>
      <xdr:row>62</xdr:row>
      <xdr:rowOff>434340</xdr:rowOff>
    </xdr:to>
    <xdr:pic>
      <xdr:nvPicPr>
        <xdr:cNvPr id="62" name="Picture 61"/>
        <xdr:cNvPicPr>
          <a:picLocks noChangeAspect="1"/>
        </xdr:cNvPicPr>
      </xdr:nvPicPr>
      <xdr:blipFill>
        <a:blip xmlns:r="http://schemas.openxmlformats.org/officeDocument/2006/relationships" r:embed="rId6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0499" y="30731460"/>
          <a:ext cx="531479" cy="381000"/>
        </a:xfrm>
        <a:prstGeom prst="rect">
          <a:avLst/>
        </a:prstGeom>
      </xdr:spPr>
    </xdr:pic>
    <xdr:clientData/>
  </xdr:twoCellAnchor>
  <xdr:twoCellAnchor editAs="oneCell">
    <xdr:from>
      <xdr:col>0</xdr:col>
      <xdr:colOff>198121</xdr:colOff>
      <xdr:row>63</xdr:row>
      <xdr:rowOff>76200</xdr:rowOff>
    </xdr:from>
    <xdr:to>
      <xdr:col>0</xdr:col>
      <xdr:colOff>708661</xdr:colOff>
      <xdr:row>63</xdr:row>
      <xdr:rowOff>423309</xdr:rowOff>
    </xdr:to>
    <xdr:pic>
      <xdr:nvPicPr>
        <xdr:cNvPr id="63" name="Picture 62"/>
        <xdr:cNvPicPr>
          <a:picLocks noChangeAspect="1"/>
        </xdr:cNvPicPr>
      </xdr:nvPicPr>
      <xdr:blipFill>
        <a:blip xmlns:r="http://schemas.openxmlformats.org/officeDocument/2006/relationships" r:embed="rId6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8121" y="31257240"/>
          <a:ext cx="510540" cy="347109"/>
        </a:xfrm>
        <a:prstGeom prst="rect">
          <a:avLst/>
        </a:prstGeom>
      </xdr:spPr>
    </xdr:pic>
    <xdr:clientData/>
  </xdr:twoCellAnchor>
  <xdr:twoCellAnchor editAs="oneCell">
    <xdr:from>
      <xdr:col>0</xdr:col>
      <xdr:colOff>106680</xdr:colOff>
      <xdr:row>64</xdr:row>
      <xdr:rowOff>76201</xdr:rowOff>
    </xdr:from>
    <xdr:to>
      <xdr:col>0</xdr:col>
      <xdr:colOff>769620</xdr:colOff>
      <xdr:row>64</xdr:row>
      <xdr:rowOff>426045</xdr:rowOff>
    </xdr:to>
    <xdr:pic>
      <xdr:nvPicPr>
        <xdr:cNvPr id="64" name="Picture 63"/>
        <xdr:cNvPicPr>
          <a:picLocks noChangeAspect="1"/>
        </xdr:cNvPicPr>
      </xdr:nvPicPr>
      <xdr:blipFill>
        <a:blip xmlns:r="http://schemas.openxmlformats.org/officeDocument/2006/relationships" r:embed="rId6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6680" y="31760161"/>
          <a:ext cx="662940" cy="349844"/>
        </a:xfrm>
        <a:prstGeom prst="rect">
          <a:avLst/>
        </a:prstGeom>
      </xdr:spPr>
    </xdr:pic>
    <xdr:clientData/>
  </xdr:twoCellAnchor>
  <xdr:twoCellAnchor editAs="oneCell">
    <xdr:from>
      <xdr:col>8</xdr:col>
      <xdr:colOff>556260</xdr:colOff>
      <xdr:row>0</xdr:row>
      <xdr:rowOff>182880</xdr:rowOff>
    </xdr:from>
    <xdr:to>
      <xdr:col>9</xdr:col>
      <xdr:colOff>95673</xdr:colOff>
      <xdr:row>0</xdr:row>
      <xdr:rowOff>350520</xdr:rowOff>
    </xdr:to>
    <xdr:pic>
      <xdr:nvPicPr>
        <xdr:cNvPr id="65" name="Picture 64"/>
        <xdr:cNvPicPr>
          <a:picLocks noChangeAspect="1"/>
        </xdr:cNvPicPr>
      </xdr:nvPicPr>
      <xdr:blipFill rotWithShape="1">
        <a:blip xmlns:r="http://schemas.openxmlformats.org/officeDocument/2006/relationships" r:embed="rId6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 l="29825" t="26316" r="28070" b="26316"/>
        <a:stretch/>
      </xdr:blipFill>
      <xdr:spPr>
        <a:xfrm>
          <a:off x="5760720" y="182880"/>
          <a:ext cx="149013" cy="167640"/>
        </a:xfrm>
        <a:prstGeom prst="rect">
          <a:avLst/>
        </a:prstGeom>
      </xdr:spPr>
    </xdr:pic>
    <xdr:clientData/>
  </xdr:twoCellAnchor>
  <xdr:twoCellAnchor editAs="oneCell">
    <xdr:from>
      <xdr:col>12</xdr:col>
      <xdr:colOff>144780</xdr:colOff>
      <xdr:row>0</xdr:row>
      <xdr:rowOff>175260</xdr:rowOff>
    </xdr:from>
    <xdr:to>
      <xdr:col>12</xdr:col>
      <xdr:colOff>312420</xdr:colOff>
      <xdr:row>0</xdr:row>
      <xdr:rowOff>342900</xdr:rowOff>
    </xdr:to>
    <xdr:pic>
      <xdr:nvPicPr>
        <xdr:cNvPr id="66" name="Picture 65"/>
        <xdr:cNvPicPr>
          <a:picLocks noChangeAspect="1"/>
        </xdr:cNvPicPr>
      </xdr:nvPicPr>
      <xdr:blipFill rotWithShape="1">
        <a:blip xmlns:r="http://schemas.openxmlformats.org/officeDocument/2006/relationships" r:embed="rId6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 l="31220" t="31220" r="30732" b="30731"/>
        <a:stretch/>
      </xdr:blipFill>
      <xdr:spPr>
        <a:xfrm>
          <a:off x="7741920" y="175260"/>
          <a:ext cx="167640" cy="167640"/>
        </a:xfrm>
        <a:prstGeom prst="rect">
          <a:avLst/>
        </a:prstGeom>
      </xdr:spPr>
    </xdr:pic>
    <xdr:clientData/>
  </xdr:twoCellAnchor>
  <xdr:twoCellAnchor editAs="oneCell">
    <xdr:from>
      <xdr:col>14</xdr:col>
      <xdr:colOff>68580</xdr:colOff>
      <xdr:row>0</xdr:row>
      <xdr:rowOff>160728</xdr:rowOff>
    </xdr:from>
    <xdr:to>
      <xdr:col>14</xdr:col>
      <xdr:colOff>235373</xdr:colOff>
      <xdr:row>0</xdr:row>
      <xdr:rowOff>335279</xdr:rowOff>
    </xdr:to>
    <xdr:pic>
      <xdr:nvPicPr>
        <xdr:cNvPr id="67" name="Picture 66"/>
        <xdr:cNvPicPr>
          <a:picLocks noChangeAspect="1"/>
        </xdr:cNvPicPr>
      </xdr:nvPicPr>
      <xdr:blipFill rotWithShape="1">
        <a:blip xmlns:r="http://schemas.openxmlformats.org/officeDocument/2006/relationships" r:embed="rId6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 l="30244" t="28293" r="27805" b="27805"/>
        <a:stretch/>
      </xdr:blipFill>
      <xdr:spPr>
        <a:xfrm>
          <a:off x="8884920" y="160728"/>
          <a:ext cx="166793" cy="174551"/>
        </a:xfrm>
        <a:prstGeom prst="rect">
          <a:avLst/>
        </a:prstGeom>
      </xdr:spPr>
    </xdr:pic>
    <xdr:clientData/>
  </xdr:twoCellAnchor>
  <xdr:twoCellAnchor editAs="oneCell">
    <xdr:from>
      <xdr:col>15</xdr:col>
      <xdr:colOff>426720</xdr:colOff>
      <xdr:row>0</xdr:row>
      <xdr:rowOff>160020</xdr:rowOff>
    </xdr:from>
    <xdr:to>
      <xdr:col>15</xdr:col>
      <xdr:colOff>601980</xdr:colOff>
      <xdr:row>0</xdr:row>
      <xdr:rowOff>339453</xdr:rowOff>
    </xdr:to>
    <xdr:pic>
      <xdr:nvPicPr>
        <xdr:cNvPr id="68" name="Picture 67"/>
        <xdr:cNvPicPr>
          <a:picLocks noChangeAspect="1"/>
        </xdr:cNvPicPr>
      </xdr:nvPicPr>
      <xdr:blipFill rotWithShape="1">
        <a:blip xmlns:r="http://schemas.openxmlformats.org/officeDocument/2006/relationships" r:embed="rId6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 l="31219" t="29268" r="27805" b="28781"/>
        <a:stretch/>
      </xdr:blipFill>
      <xdr:spPr>
        <a:xfrm>
          <a:off x="9852660" y="160020"/>
          <a:ext cx="175260" cy="179433"/>
        </a:xfrm>
        <a:prstGeom prst="rect">
          <a:avLst/>
        </a:prstGeom>
      </xdr:spPr>
    </xdr:pic>
    <xdr:clientData/>
  </xdr:twoCellAnchor>
  <xdr:twoCellAnchor editAs="oneCell">
    <xdr:from>
      <xdr:col>17</xdr:col>
      <xdr:colOff>411480</xdr:colOff>
      <xdr:row>0</xdr:row>
      <xdr:rowOff>160020</xdr:rowOff>
    </xdr:from>
    <xdr:to>
      <xdr:col>18</xdr:col>
      <xdr:colOff>16972</xdr:colOff>
      <xdr:row>0</xdr:row>
      <xdr:rowOff>358140</xdr:rowOff>
    </xdr:to>
    <xdr:pic>
      <xdr:nvPicPr>
        <xdr:cNvPr id="69" name="Picture 68"/>
        <xdr:cNvPicPr>
          <a:picLocks noChangeAspect="1"/>
        </xdr:cNvPicPr>
      </xdr:nvPicPr>
      <xdr:blipFill rotWithShape="1">
        <a:blip xmlns:r="http://schemas.openxmlformats.org/officeDocument/2006/relationships" r:embed="rId6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 l="31220" t="28293" r="28780" b="28780"/>
        <a:stretch/>
      </xdr:blipFill>
      <xdr:spPr>
        <a:xfrm>
          <a:off x="11026140" y="160020"/>
          <a:ext cx="184612" cy="1981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6"/>
  <sheetViews>
    <sheetView tabSelected="1" workbookViewId="0">
      <selection activeCell="A2" sqref="A2"/>
    </sheetView>
  </sheetViews>
  <sheetFormatPr defaultRowHeight="40.049999999999997" customHeight="1" x14ac:dyDescent="0.3"/>
  <cols>
    <col min="1" max="1" width="13.6640625" style="1" customWidth="1"/>
    <col min="2" max="4" width="8.88671875" style="1"/>
    <col min="5" max="5" width="8.88671875" style="2"/>
    <col min="6" max="9" width="8.88671875" style="1"/>
    <col min="10" max="10" width="8.88671875" style="2"/>
    <col min="11" max="12" width="8.5546875" style="1" customWidth="1"/>
    <col min="13" max="15" width="8.88671875" style="1"/>
    <col min="16" max="16" width="8.88671875" style="2"/>
    <col min="17" max="18" width="8.44140625" style="1" customWidth="1"/>
    <col min="19" max="21" width="8.88671875" style="1"/>
    <col min="22" max="22" width="8.88671875" style="2"/>
    <col min="23" max="23" width="12" style="1" bestFit="1" customWidth="1"/>
    <col min="24" max="24" width="12" style="1" customWidth="1"/>
    <col min="25" max="27" width="8.88671875" style="1"/>
    <col min="28" max="28" width="8.88671875" style="2"/>
    <col min="29" max="29" width="12" style="1" bestFit="1" customWidth="1"/>
    <col min="30" max="30" width="12" style="1" customWidth="1"/>
    <col min="31" max="33" width="8.88671875" style="1"/>
    <col min="34" max="34" width="8.88671875" style="2"/>
    <col min="35" max="35" width="12" style="1" bestFit="1" customWidth="1"/>
    <col min="36" max="16384" width="8.88671875" style="1"/>
  </cols>
  <sheetData>
    <row r="1" spans="1:36" ht="40.049999999999997" customHeight="1" x14ac:dyDescent="0.3">
      <c r="A1" s="1" t="s">
        <v>23</v>
      </c>
      <c r="E1" s="5"/>
      <c r="J1" s="5"/>
      <c r="P1" s="5"/>
      <c r="V1" s="5"/>
      <c r="AB1" s="5"/>
      <c r="AH1" s="5"/>
    </row>
    <row r="2" spans="1:36" ht="40.049999999999997" customHeight="1" x14ac:dyDescent="0.3">
      <c r="A2" s="1" t="s">
        <v>0</v>
      </c>
      <c r="B2" s="1" t="s">
        <v>1</v>
      </c>
      <c r="C2" s="1" t="s">
        <v>2</v>
      </c>
      <c r="D2" s="1" t="s">
        <v>3</v>
      </c>
      <c r="E2" s="2" t="s">
        <v>7</v>
      </c>
      <c r="F2" s="1" t="s">
        <v>4</v>
      </c>
      <c r="G2" s="1" t="s">
        <v>5</v>
      </c>
      <c r="H2" s="1" t="s">
        <v>6</v>
      </c>
      <c r="I2" s="1" t="s">
        <v>22</v>
      </c>
      <c r="J2" s="2" t="s">
        <v>7</v>
      </c>
      <c r="K2" s="1" t="s">
        <v>4</v>
      </c>
      <c r="L2" s="1" t="s">
        <v>8</v>
      </c>
      <c r="M2" s="1" t="s">
        <v>9</v>
      </c>
      <c r="N2" s="1" t="s">
        <v>10</v>
      </c>
      <c r="O2" s="1" t="s">
        <v>11</v>
      </c>
      <c r="P2" s="2" t="s">
        <v>7</v>
      </c>
      <c r="Q2" s="1" t="s">
        <v>4</v>
      </c>
      <c r="R2" s="1" t="s">
        <v>8</v>
      </c>
      <c r="S2" s="1" t="s">
        <v>12</v>
      </c>
      <c r="T2" s="1" t="s">
        <v>13</v>
      </c>
      <c r="U2" s="1" t="s">
        <v>14</v>
      </c>
      <c r="V2" s="2" t="s">
        <v>7</v>
      </c>
      <c r="W2" s="1" t="s">
        <v>4</v>
      </c>
      <c r="X2" s="1" t="s">
        <v>8</v>
      </c>
      <c r="Y2" s="1" t="s">
        <v>15</v>
      </c>
      <c r="Z2" s="1" t="s">
        <v>16</v>
      </c>
      <c r="AA2" s="1" t="s">
        <v>17</v>
      </c>
      <c r="AB2" s="2" t="s">
        <v>7</v>
      </c>
      <c r="AC2" s="1" t="s">
        <v>4</v>
      </c>
      <c r="AD2" s="1" t="s">
        <v>8</v>
      </c>
      <c r="AE2" s="1" t="s">
        <v>18</v>
      </c>
      <c r="AF2" s="1" t="s">
        <v>19</v>
      </c>
      <c r="AG2" s="1" t="s">
        <v>20</v>
      </c>
      <c r="AH2" s="2" t="s">
        <v>7</v>
      </c>
      <c r="AI2" s="1" t="s">
        <v>4</v>
      </c>
      <c r="AJ2" s="1" t="s">
        <v>8</v>
      </c>
    </row>
    <row r="3" spans="1:36" ht="40.049999999999997" customHeight="1" x14ac:dyDescent="0.3">
      <c r="B3" s="3">
        <v>1514819616</v>
      </c>
      <c r="C3" s="3">
        <v>1079981512</v>
      </c>
      <c r="D3" s="3">
        <v>1044140024</v>
      </c>
      <c r="E3" s="4">
        <v>1212980384</v>
      </c>
      <c r="F3" s="3">
        <v>262014015.93478945</v>
      </c>
      <c r="G3" s="3">
        <v>473049504</v>
      </c>
      <c r="H3" s="3">
        <v>667933388</v>
      </c>
      <c r="I3" s="3">
        <v>1102964088</v>
      </c>
      <c r="J3" s="4">
        <v>747982326.66666663</v>
      </c>
      <c r="K3" s="1">
        <v>322496465.43833309</v>
      </c>
      <c r="L3" s="1">
        <v>6.2310026661457518E-2</v>
      </c>
      <c r="M3" s="3">
        <v>282873904</v>
      </c>
      <c r="N3" s="3">
        <v>434038386</v>
      </c>
      <c r="O3" s="3">
        <v>134621734.5</v>
      </c>
      <c r="P3" s="4">
        <v>283844674.83333331</v>
      </c>
      <c r="Q3" s="1">
        <v>149710686.31155306</v>
      </c>
      <c r="R3" s="1">
        <v>5.9535633244376125E-3</v>
      </c>
      <c r="S3" s="3">
        <v>358652960</v>
      </c>
      <c r="T3" s="3">
        <v>902950168</v>
      </c>
      <c r="U3" s="3">
        <v>900347332</v>
      </c>
      <c r="V3" s="4">
        <v>720650153.33333337</v>
      </c>
      <c r="W3" s="1">
        <v>313501466.78240395</v>
      </c>
      <c r="X3" s="1">
        <v>0.10517447176712832</v>
      </c>
      <c r="Y3" s="3">
        <v>215013808</v>
      </c>
      <c r="Z3" s="3">
        <v>147178286.5</v>
      </c>
      <c r="AA3" s="3">
        <v>392374050</v>
      </c>
      <c r="AB3" s="4">
        <v>251522048.16666666</v>
      </c>
      <c r="AC3" s="1">
        <v>126609159.65931235</v>
      </c>
      <c r="AD3" s="1">
        <v>4.6147359464436145E-3</v>
      </c>
      <c r="AE3" s="3">
        <v>399620024</v>
      </c>
      <c r="AF3" s="3">
        <v>703785768</v>
      </c>
      <c r="AG3" s="3">
        <v>229570745</v>
      </c>
      <c r="AH3" s="4">
        <v>444325512.33333331</v>
      </c>
      <c r="AI3" s="1">
        <v>240247596.29403996</v>
      </c>
      <c r="AJ3" s="1">
        <v>2.0031183179504451E-2</v>
      </c>
    </row>
    <row r="4" spans="1:36" ht="40.049999999999997" customHeight="1" x14ac:dyDescent="0.3">
      <c r="B4" s="3">
        <v>1731685132</v>
      </c>
      <c r="C4" s="3">
        <v>1139747384</v>
      </c>
      <c r="D4" s="3">
        <v>1357440352</v>
      </c>
      <c r="E4" s="4">
        <v>1409624289.3333333</v>
      </c>
      <c r="F4" s="3">
        <v>299399310.05854803</v>
      </c>
      <c r="G4" s="3">
        <v>261145490</v>
      </c>
      <c r="H4" s="3">
        <v>467122664</v>
      </c>
      <c r="I4" s="3">
        <v>606568280</v>
      </c>
      <c r="J4" s="4">
        <v>444945478</v>
      </c>
      <c r="K4" s="1">
        <v>173775995.60067263</v>
      </c>
      <c r="L4" s="1">
        <v>4.240944279288267E-3</v>
      </c>
      <c r="M4" s="3">
        <v>33962548.380000003</v>
      </c>
      <c r="N4" s="3">
        <v>35896432.259999998</v>
      </c>
      <c r="O4" s="3">
        <v>15504820.439999999</v>
      </c>
      <c r="P4" s="4">
        <v>28454600.359999999</v>
      </c>
      <c r="Q4" s="1">
        <v>11256446.006518099</v>
      </c>
      <c r="R4" s="1">
        <v>1.3336692467697143E-3</v>
      </c>
      <c r="S4" s="3">
        <v>188579430</v>
      </c>
      <c r="T4" s="3">
        <v>601758452</v>
      </c>
      <c r="U4" s="3">
        <v>597931016</v>
      </c>
      <c r="V4" s="4">
        <v>462756299.33333331</v>
      </c>
      <c r="W4" s="1">
        <v>237451845.80174217</v>
      </c>
      <c r="X4" s="1">
        <v>1.2728039290490205E-2</v>
      </c>
      <c r="Y4" s="3">
        <v>77525042.260000005</v>
      </c>
      <c r="Z4" s="3">
        <v>38210226.759999998</v>
      </c>
      <c r="AA4" s="3">
        <v>107092120.5</v>
      </c>
      <c r="AB4" s="4">
        <v>74275796.506666675</v>
      </c>
      <c r="AC4" s="1">
        <v>34555708.931757271</v>
      </c>
      <c r="AD4" s="1">
        <v>1.5502354745421225E-3</v>
      </c>
      <c r="AE4" s="3">
        <v>114263058</v>
      </c>
      <c r="AF4" s="3">
        <v>200128131</v>
      </c>
      <c r="AG4" s="3">
        <v>73744341</v>
      </c>
      <c r="AH4" s="4">
        <v>129378510</v>
      </c>
      <c r="AI4" s="1">
        <v>64533504.945603691</v>
      </c>
      <c r="AJ4" s="1">
        <v>1.9314023853298716E-3</v>
      </c>
    </row>
    <row r="5" spans="1:36" ht="40.049999999999997" customHeight="1" x14ac:dyDescent="0.3">
      <c r="B5" s="3">
        <v>149543059</v>
      </c>
      <c r="C5" s="3">
        <v>110230225</v>
      </c>
      <c r="D5" s="3">
        <v>83618618</v>
      </c>
      <c r="E5" s="4">
        <v>114463967.33333333</v>
      </c>
      <c r="F5" s="3">
        <v>33165515.387212303</v>
      </c>
      <c r="G5" s="3">
        <v>23483034</v>
      </c>
      <c r="H5" s="3">
        <v>38157854</v>
      </c>
      <c r="I5" s="3">
        <v>60321627</v>
      </c>
      <c r="J5" s="4">
        <v>40654171.666666664</v>
      </c>
      <c r="K5" s="1">
        <v>18545732.257708147</v>
      </c>
      <c r="L5" s="1">
        <v>1.4094889338046366E-2</v>
      </c>
      <c r="M5" s="3">
        <v>879910.3</v>
      </c>
      <c r="N5" s="3">
        <v>2927068</v>
      </c>
      <c r="O5" s="3">
        <v>1471765.94</v>
      </c>
      <c r="P5" s="4">
        <v>1759581.4133333333</v>
      </c>
      <c r="Q5" s="1">
        <v>1053490.3759336821</v>
      </c>
      <c r="R5" s="1">
        <v>4.1727442803534513E-3</v>
      </c>
      <c r="S5" s="3">
        <v>10274467.25</v>
      </c>
      <c r="T5" s="3">
        <v>42101176</v>
      </c>
      <c r="U5" s="3">
        <v>40188785</v>
      </c>
      <c r="V5" s="4">
        <v>30854809.416666668</v>
      </c>
      <c r="W5" s="1">
        <v>17848730.279967502</v>
      </c>
      <c r="X5" s="1">
        <v>1.8380995813515526E-2</v>
      </c>
      <c r="Y5" s="3">
        <v>0</v>
      </c>
      <c r="Z5" s="3">
        <v>2500618.2200000002</v>
      </c>
      <c r="AA5" s="3">
        <v>4622003.5599999996</v>
      </c>
      <c r="AB5" s="4">
        <v>2374207.2599999998</v>
      </c>
      <c r="AC5" s="1">
        <v>2313593.3145799972</v>
      </c>
      <c r="AD5" s="1">
        <v>4.286874957001619E-3</v>
      </c>
      <c r="AE5" s="3">
        <v>4669366.12</v>
      </c>
      <c r="AF5" s="3">
        <v>19610298</v>
      </c>
      <c r="AG5" s="3">
        <v>2482596.8199999998</v>
      </c>
      <c r="AH5" s="4">
        <v>8920753.6466666665</v>
      </c>
      <c r="AI5" s="1">
        <v>9321762.6473894976</v>
      </c>
      <c r="AJ5" s="1">
        <v>6.0612296449171254E-3</v>
      </c>
    </row>
    <row r="6" spans="1:36" ht="40.049999999999997" customHeight="1" x14ac:dyDescent="0.3">
      <c r="B6" s="3">
        <v>667358100</v>
      </c>
      <c r="C6" s="3">
        <v>550762084</v>
      </c>
      <c r="D6" s="3">
        <v>170421157</v>
      </c>
      <c r="E6" s="4">
        <v>462847113.66666669</v>
      </c>
      <c r="F6" s="3">
        <v>259871820.01148084</v>
      </c>
      <c r="G6" s="3">
        <v>61882197</v>
      </c>
      <c r="H6" s="3">
        <v>78322878</v>
      </c>
      <c r="I6" s="3">
        <v>123093770.75</v>
      </c>
      <c r="J6" s="4">
        <v>87766281.916666672</v>
      </c>
      <c r="K6" s="1">
        <v>31679608.557996862</v>
      </c>
      <c r="L6" s="1">
        <v>3.4048942539900547E-2</v>
      </c>
      <c r="M6" s="3">
        <v>4347126.16</v>
      </c>
      <c r="N6" s="3">
        <v>3922713.16</v>
      </c>
      <c r="O6" s="3">
        <v>1185480.6599999999</v>
      </c>
      <c r="P6" s="4">
        <v>3151773.3266666667</v>
      </c>
      <c r="Q6" s="1">
        <v>1716030.8088384031</v>
      </c>
      <c r="R6" s="1">
        <v>3.7518674403323349E-2</v>
      </c>
      <c r="S6" s="3">
        <v>23749831.5</v>
      </c>
      <c r="T6" s="3">
        <v>98937764</v>
      </c>
      <c r="U6" s="3">
        <v>92894712</v>
      </c>
      <c r="V6" s="4">
        <v>71860769.166666672</v>
      </c>
      <c r="W6" s="1">
        <v>41774709.594958156</v>
      </c>
      <c r="X6" s="1">
        <v>6.1789037135003881E-2</v>
      </c>
      <c r="Y6" s="3">
        <v>4291983.9000000004</v>
      </c>
      <c r="Z6" s="3">
        <v>3726571.54</v>
      </c>
      <c r="AA6" s="3">
        <v>5037769.34</v>
      </c>
      <c r="AB6" s="4">
        <v>4352108.2600000007</v>
      </c>
      <c r="AC6" s="1">
        <v>657663.3802183771</v>
      </c>
      <c r="AD6" s="1">
        <v>3.7810740855927526E-2</v>
      </c>
      <c r="AE6" s="3">
        <v>5467109.8799999999</v>
      </c>
      <c r="AF6" s="3">
        <v>13252867.119999999</v>
      </c>
      <c r="AG6" s="3">
        <v>5947127.5599999996</v>
      </c>
      <c r="AH6" s="4">
        <v>8222368.1866666665</v>
      </c>
      <c r="AI6" s="1">
        <v>4363146.0990871023</v>
      </c>
      <c r="AJ6" s="1">
        <v>3.8793644535201031E-2</v>
      </c>
    </row>
    <row r="7" spans="1:36" ht="40.049999999999997" customHeight="1" x14ac:dyDescent="0.3">
      <c r="B7" s="3">
        <v>55411888</v>
      </c>
      <c r="C7" s="3">
        <v>50016982</v>
      </c>
      <c r="D7" s="3">
        <v>22130563</v>
      </c>
      <c r="E7" s="4">
        <v>42519811</v>
      </c>
      <c r="F7" s="3">
        <v>17862455.827554535</v>
      </c>
      <c r="G7" s="3">
        <v>3696293.5</v>
      </c>
      <c r="H7" s="3">
        <v>5196612.4400000004</v>
      </c>
      <c r="I7" s="3">
        <v>8267363</v>
      </c>
      <c r="J7" s="4">
        <v>5720089.6466666674</v>
      </c>
      <c r="K7" s="1">
        <v>2330062.3130899766</v>
      </c>
      <c r="L7" s="1">
        <v>1.2024601302657617E-2</v>
      </c>
      <c r="M7" s="3">
        <v>404838.22</v>
      </c>
      <c r="N7" s="3">
        <v>721608.16</v>
      </c>
      <c r="O7" s="3">
        <v>0</v>
      </c>
      <c r="P7" s="4">
        <v>375482.12666666665</v>
      </c>
      <c r="Q7" s="1">
        <v>361698.65814859327</v>
      </c>
      <c r="R7" s="1">
        <v>1.5027636407722452E-2</v>
      </c>
      <c r="S7" s="3">
        <v>1098040.49</v>
      </c>
      <c r="T7" s="3">
        <v>8591609.4399999995</v>
      </c>
      <c r="U7" s="3">
        <v>8519722.4399999995</v>
      </c>
      <c r="V7" s="4">
        <v>6069790.7899999991</v>
      </c>
      <c r="W7" s="1">
        <v>4305812.0859316224</v>
      </c>
      <c r="X7" s="1">
        <v>2.6390320128477758E-2</v>
      </c>
      <c r="Y7" s="3">
        <v>101703.34</v>
      </c>
      <c r="Z7" s="3">
        <v>43167.08</v>
      </c>
      <c r="AA7" s="3">
        <v>220876.2</v>
      </c>
      <c r="AB7" s="4">
        <v>121915.54</v>
      </c>
      <c r="AC7" s="1">
        <v>90562.313378267907</v>
      </c>
      <c r="AD7" s="1">
        <v>1.4718907319154489E-2</v>
      </c>
      <c r="AE7" s="3">
        <v>0</v>
      </c>
      <c r="AF7" s="3">
        <v>493304.5</v>
      </c>
      <c r="AG7" s="3">
        <v>166824.12</v>
      </c>
      <c r="AH7" s="4">
        <v>220042.87333333332</v>
      </c>
      <c r="AI7" s="1">
        <v>250921.3207557862</v>
      </c>
      <c r="AJ7" s="1">
        <v>1.4838051277000044E-2</v>
      </c>
    </row>
    <row r="8" spans="1:36" ht="40.049999999999997" customHeight="1" x14ac:dyDescent="0.3">
      <c r="B8" s="3">
        <v>555468.38</v>
      </c>
      <c r="C8" s="3">
        <v>600902.27</v>
      </c>
      <c r="D8" s="3">
        <v>233555.5</v>
      </c>
      <c r="E8" s="4">
        <v>463308.71666666662</v>
      </c>
      <c r="F8" s="3">
        <v>200264.7373269774</v>
      </c>
      <c r="G8" s="3">
        <v>0</v>
      </c>
      <c r="H8" s="3">
        <v>0</v>
      </c>
      <c r="I8" s="3">
        <v>0</v>
      </c>
      <c r="J8" s="4">
        <v>0</v>
      </c>
      <c r="K8" s="1">
        <v>0</v>
      </c>
      <c r="L8" s="1">
        <v>8.0178045785043485E-3</v>
      </c>
      <c r="M8" s="3">
        <v>0</v>
      </c>
      <c r="N8" s="3">
        <v>0</v>
      </c>
      <c r="O8" s="3">
        <v>0</v>
      </c>
      <c r="P8" s="4">
        <v>0</v>
      </c>
      <c r="Q8" s="1">
        <v>0</v>
      </c>
      <c r="R8" s="1">
        <v>1.6035609157008697E-2</v>
      </c>
      <c r="S8" s="3">
        <v>0</v>
      </c>
      <c r="T8" s="3">
        <v>455864.75</v>
      </c>
      <c r="U8" s="3">
        <v>207549.74</v>
      </c>
      <c r="V8" s="4">
        <v>221138.16333333333</v>
      </c>
      <c r="W8" s="1">
        <v>228235.95577746953</v>
      </c>
      <c r="X8" s="1">
        <v>0.23930242687214046</v>
      </c>
      <c r="Y8" s="3">
        <v>0</v>
      </c>
      <c r="Z8" s="3">
        <v>0</v>
      </c>
      <c r="AA8" s="3">
        <v>0</v>
      </c>
      <c r="AB8" s="4">
        <v>0</v>
      </c>
      <c r="AC8" s="1">
        <v>0</v>
      </c>
      <c r="AD8" s="1">
        <v>1.6035609157008697E-2</v>
      </c>
      <c r="AE8" s="3">
        <v>0</v>
      </c>
      <c r="AF8" s="3">
        <v>0</v>
      </c>
      <c r="AG8" s="3">
        <v>0</v>
      </c>
      <c r="AH8" s="4">
        <v>0</v>
      </c>
      <c r="AI8" s="1">
        <v>0</v>
      </c>
      <c r="AJ8" s="1">
        <v>1.6035609157008697E-2</v>
      </c>
    </row>
    <row r="9" spans="1:36" ht="40.049999999999997" customHeight="1" x14ac:dyDescent="0.3">
      <c r="B9" s="3">
        <v>7300104</v>
      </c>
      <c r="C9" s="3">
        <v>11095053</v>
      </c>
      <c r="D9" s="3">
        <v>6224746</v>
      </c>
      <c r="E9" s="4">
        <v>8206634.333333333</v>
      </c>
      <c r="F9" s="3">
        <v>2558577.8281112202</v>
      </c>
      <c r="G9" s="3">
        <v>5734229</v>
      </c>
      <c r="H9" s="3">
        <v>8040919.8099999996</v>
      </c>
      <c r="I9" s="3">
        <v>7168619</v>
      </c>
      <c r="J9" s="4">
        <v>6981255.9366666665</v>
      </c>
      <c r="K9" s="1">
        <v>1164703.5293845637</v>
      </c>
      <c r="L9" s="1">
        <v>0.24613686757718262</v>
      </c>
      <c r="M9" s="3">
        <v>620890.18000000005</v>
      </c>
      <c r="N9" s="3">
        <v>2325892.5</v>
      </c>
      <c r="O9" s="3">
        <v>1234614.5</v>
      </c>
      <c r="P9" s="4">
        <v>1393799.06</v>
      </c>
      <c r="Q9" s="1">
        <v>863575.71810938534</v>
      </c>
      <c r="R9" s="1">
        <v>1.1969843573368159E-2</v>
      </c>
      <c r="S9" s="3">
        <v>2433354</v>
      </c>
      <c r="T9" s="3">
        <v>5833365</v>
      </c>
      <c r="U9" s="3">
        <v>5542553</v>
      </c>
      <c r="V9" s="4">
        <v>4603090.666666667</v>
      </c>
      <c r="W9" s="1">
        <v>1884664.6404186427</v>
      </c>
      <c r="X9" s="1">
        <v>0.12098270783944674</v>
      </c>
      <c r="Y9" s="3">
        <v>3781754</v>
      </c>
      <c r="Z9" s="3">
        <v>4453681.5</v>
      </c>
      <c r="AA9" s="3">
        <v>11156418</v>
      </c>
      <c r="AB9" s="4">
        <v>6463951.166666667</v>
      </c>
      <c r="AC9" s="1">
        <v>4077659.3013350302</v>
      </c>
      <c r="AD9" s="1">
        <v>0.56465607548873786</v>
      </c>
      <c r="AE9" s="3">
        <v>0</v>
      </c>
      <c r="AF9" s="3">
        <v>0</v>
      </c>
      <c r="AG9" s="3">
        <v>0</v>
      </c>
      <c r="AH9" s="4">
        <v>0</v>
      </c>
      <c r="AI9" s="1">
        <v>0</v>
      </c>
      <c r="AJ9" s="1">
        <v>5.1381864425855007E-3</v>
      </c>
    </row>
    <row r="10" spans="1:36" ht="40.049999999999997" customHeight="1" x14ac:dyDescent="0.3">
      <c r="B10" s="3">
        <v>250153052</v>
      </c>
      <c r="C10" s="3">
        <v>223333782</v>
      </c>
      <c r="D10" s="3">
        <v>275569784</v>
      </c>
      <c r="E10" s="4">
        <v>249685539.33333334</v>
      </c>
      <c r="F10" s="3">
        <v>26121138.993277479</v>
      </c>
      <c r="G10" s="3">
        <v>206285952</v>
      </c>
      <c r="H10" s="3">
        <v>320786472</v>
      </c>
      <c r="I10" s="3">
        <v>475128504</v>
      </c>
      <c r="J10" s="4">
        <v>334066976</v>
      </c>
      <c r="K10" s="1">
        <v>134912409.66396934</v>
      </c>
      <c r="L10" s="1">
        <v>0.17373508406462865</v>
      </c>
      <c r="M10" s="3">
        <v>44441368</v>
      </c>
      <c r="N10" s="3">
        <v>64408248</v>
      </c>
      <c r="O10" s="3">
        <v>25600866</v>
      </c>
      <c r="P10" s="4">
        <v>44816827.333333336</v>
      </c>
      <c r="Q10" s="1">
        <v>19406415.220403831</v>
      </c>
      <c r="R10" s="1">
        <v>4.0157779087876663E-4</v>
      </c>
      <c r="S10" s="3">
        <v>27769703</v>
      </c>
      <c r="T10" s="3">
        <v>38418752</v>
      </c>
      <c r="U10" s="3">
        <v>53673244.5</v>
      </c>
      <c r="V10" s="4">
        <v>39953899.833333336</v>
      </c>
      <c r="W10" s="1">
        <v>13019826.216704911</v>
      </c>
      <c r="X10" s="1">
        <v>2.3960534942840439E-4</v>
      </c>
      <c r="Y10" s="3">
        <v>150386468</v>
      </c>
      <c r="Z10" s="3">
        <v>134621992</v>
      </c>
      <c r="AA10" s="3">
        <v>256391128</v>
      </c>
      <c r="AB10" s="4">
        <v>180466529.33333334</v>
      </c>
      <c r="AC10" s="1">
        <v>66223396.076533616</v>
      </c>
      <c r="AD10" s="1">
        <v>0.16744284772652648</v>
      </c>
      <c r="AE10" s="3">
        <v>120118990</v>
      </c>
      <c r="AF10" s="3">
        <v>129388382</v>
      </c>
      <c r="AG10" s="3">
        <v>67657520.5</v>
      </c>
      <c r="AH10" s="4">
        <v>105721630.83333333</v>
      </c>
      <c r="AI10" s="1">
        <v>33288703.468497328</v>
      </c>
      <c r="AJ10" s="1">
        <v>4.1469438396055302E-3</v>
      </c>
    </row>
    <row r="11" spans="1:36" ht="40.049999999999997" customHeight="1" x14ac:dyDescent="0.3">
      <c r="B11" s="3">
        <v>1712289</v>
      </c>
      <c r="C11" s="3">
        <v>1598176</v>
      </c>
      <c r="D11" s="3">
        <v>1221868</v>
      </c>
      <c r="E11" s="4">
        <v>1510777.6666666667</v>
      </c>
      <c r="F11" s="3">
        <v>256626.26680122496</v>
      </c>
      <c r="G11" s="3">
        <v>2532885</v>
      </c>
      <c r="H11" s="3">
        <v>4274413.84</v>
      </c>
      <c r="I11" s="3">
        <v>3638354</v>
      </c>
      <c r="J11" s="4">
        <v>3481884.28</v>
      </c>
      <c r="K11" s="1">
        <v>881245.00287695113</v>
      </c>
      <c r="L11" s="1">
        <v>1.0240644384095192E-2</v>
      </c>
      <c r="M11" s="3">
        <v>1068138.76</v>
      </c>
      <c r="N11" s="3">
        <v>1342962.62</v>
      </c>
      <c r="O11" s="3">
        <v>564740.81999999995</v>
      </c>
      <c r="P11" s="4">
        <v>991947.39999999991</v>
      </c>
      <c r="Q11" s="1">
        <v>394665.85233941616</v>
      </c>
      <c r="R11" s="1">
        <v>0.128909185961981</v>
      </c>
      <c r="S11" s="3">
        <v>2602781</v>
      </c>
      <c r="T11" s="3">
        <v>4162495.31</v>
      </c>
      <c r="U11" s="3">
        <v>4167030.5</v>
      </c>
      <c r="V11" s="4">
        <v>3644102.27</v>
      </c>
      <c r="W11" s="1">
        <v>901813.52424040227</v>
      </c>
      <c r="X11" s="1">
        <v>1.6947368995197953E-2</v>
      </c>
      <c r="Y11" s="3">
        <v>718185.18</v>
      </c>
      <c r="Z11" s="3">
        <v>660032.62</v>
      </c>
      <c r="AA11" s="3">
        <v>1238078.6200000001</v>
      </c>
      <c r="AB11" s="4">
        <v>872098.80666666664</v>
      </c>
      <c r="AC11" s="1">
        <v>318278.7267227656</v>
      </c>
      <c r="AD11" s="1">
        <v>5.377619076844517E-2</v>
      </c>
      <c r="AE11" s="3">
        <v>0</v>
      </c>
      <c r="AF11" s="3">
        <v>0</v>
      </c>
      <c r="AG11" s="3">
        <v>0</v>
      </c>
      <c r="AH11" s="4">
        <v>0</v>
      </c>
      <c r="AI11" s="1">
        <v>0</v>
      </c>
      <c r="AJ11" s="1">
        <v>5.2115279124645615E-4</v>
      </c>
    </row>
    <row r="12" spans="1:36" ht="40.049999999999997" customHeight="1" x14ac:dyDescent="0.3">
      <c r="B12" s="3">
        <v>6403288</v>
      </c>
      <c r="C12" s="3">
        <v>9161783</v>
      </c>
      <c r="D12" s="3">
        <v>5066624</v>
      </c>
      <c r="E12" s="4">
        <v>6877231.666666667</v>
      </c>
      <c r="F12" s="3">
        <v>2088312.4187248249</v>
      </c>
      <c r="G12" s="3">
        <v>5889892.5</v>
      </c>
      <c r="H12" s="3">
        <v>8470791.3800000008</v>
      </c>
      <c r="I12" s="3">
        <v>15493718</v>
      </c>
      <c r="J12" s="4">
        <v>9951467.2933333348</v>
      </c>
      <c r="K12" s="1">
        <v>4970177.7562635178</v>
      </c>
      <c r="L12" s="1">
        <v>0.18960850191901787</v>
      </c>
      <c r="M12" s="3">
        <v>484395.4</v>
      </c>
      <c r="N12" s="3">
        <v>699544.62</v>
      </c>
      <c r="O12" s="3">
        <v>249073.6</v>
      </c>
      <c r="P12" s="4">
        <v>477671.20666666672</v>
      </c>
      <c r="Q12" s="1">
        <v>225310.77658857804</v>
      </c>
      <c r="R12" s="1">
        <v>6.1819367394925512E-3</v>
      </c>
      <c r="S12" s="3">
        <v>3603939.5</v>
      </c>
      <c r="T12" s="3">
        <v>9739496.3800000008</v>
      </c>
      <c r="U12" s="3">
        <v>8687934</v>
      </c>
      <c r="V12" s="4">
        <v>7343789.9600000009</v>
      </c>
      <c r="W12" s="1">
        <v>3281205.1074459623</v>
      </c>
      <c r="X12" s="1">
        <v>0.8455574562782171</v>
      </c>
      <c r="Y12" s="3">
        <v>0</v>
      </c>
      <c r="Z12" s="3">
        <v>456470.4</v>
      </c>
      <c r="AA12" s="3">
        <v>450120.4</v>
      </c>
      <c r="AB12" s="4">
        <v>302196.93333333335</v>
      </c>
      <c r="AC12" s="1">
        <v>261729.47963890759</v>
      </c>
      <c r="AD12" s="1">
        <v>5.6506390244195903E-3</v>
      </c>
      <c r="AE12" s="3">
        <v>485363.82</v>
      </c>
      <c r="AF12" s="3">
        <v>679304</v>
      </c>
      <c r="AG12" s="3">
        <v>421291.6</v>
      </c>
      <c r="AH12" s="4">
        <v>528653.14</v>
      </c>
      <c r="AI12" s="1">
        <v>134343.11875934256</v>
      </c>
      <c r="AJ12" s="1">
        <v>6.2772441713001064E-3</v>
      </c>
    </row>
    <row r="13" spans="1:36" ht="40.049999999999997" customHeight="1" x14ac:dyDescent="0.3">
      <c r="B13" s="3">
        <v>24864200.5</v>
      </c>
      <c r="C13" s="3">
        <v>21420742</v>
      </c>
      <c r="D13" s="3">
        <v>24155894</v>
      </c>
      <c r="E13" s="4">
        <v>23480278.833333332</v>
      </c>
      <c r="F13" s="3">
        <v>1818431.6045367457</v>
      </c>
      <c r="G13" s="3">
        <v>18006776</v>
      </c>
      <c r="H13" s="3">
        <v>22742588</v>
      </c>
      <c r="I13" s="3">
        <v>33338730</v>
      </c>
      <c r="J13" s="4">
        <v>24696031.333333332</v>
      </c>
      <c r="K13" s="1">
        <v>7850424.1291115843</v>
      </c>
      <c r="L13" s="1">
        <v>0.40337657654606951</v>
      </c>
      <c r="M13" s="3">
        <v>9918572</v>
      </c>
      <c r="N13" s="3">
        <v>15847180</v>
      </c>
      <c r="O13" s="3">
        <v>6057778</v>
      </c>
      <c r="P13" s="4">
        <v>10607843.333333334</v>
      </c>
      <c r="Q13" s="1">
        <v>4930965.3322262717</v>
      </c>
      <c r="R13" s="1">
        <v>1.3239264838155617E-2</v>
      </c>
      <c r="S13" s="3">
        <v>5877927</v>
      </c>
      <c r="T13" s="3">
        <v>10280502</v>
      </c>
      <c r="U13" s="3">
        <v>14772498</v>
      </c>
      <c r="V13" s="4">
        <v>10310309</v>
      </c>
      <c r="W13" s="1">
        <v>4447360.4150604885</v>
      </c>
      <c r="X13" s="1">
        <v>8.9867820437815986E-3</v>
      </c>
      <c r="Y13" s="3">
        <v>2153228.2599999998</v>
      </c>
      <c r="Z13" s="3">
        <v>1415413</v>
      </c>
      <c r="AA13" s="3">
        <v>3731197.5</v>
      </c>
      <c r="AB13" s="4">
        <v>2433279.5866666664</v>
      </c>
      <c r="AC13" s="1">
        <v>1183019.8737915948</v>
      </c>
      <c r="AD13" s="1">
        <v>7.3503808779259199E-5</v>
      </c>
      <c r="AE13" s="3">
        <v>16551268</v>
      </c>
      <c r="AF13" s="3">
        <v>19802299.5</v>
      </c>
      <c r="AG13" s="3">
        <v>7799368</v>
      </c>
      <c r="AH13" s="4">
        <v>14717645.166666666</v>
      </c>
      <c r="AI13" s="1">
        <v>6207996.510116131</v>
      </c>
      <c r="AJ13" s="1">
        <v>7.8840303095239816E-2</v>
      </c>
    </row>
    <row r="14" spans="1:36" ht="40.049999999999997" customHeight="1" x14ac:dyDescent="0.3">
      <c r="B14" s="3">
        <v>113396158</v>
      </c>
      <c r="C14" s="3">
        <v>91490097</v>
      </c>
      <c r="D14" s="3">
        <v>86629530</v>
      </c>
      <c r="E14" s="4">
        <v>97171928.333333328</v>
      </c>
      <c r="F14" s="3">
        <v>14259225.0525031</v>
      </c>
      <c r="G14" s="3">
        <v>9854402.75</v>
      </c>
      <c r="H14" s="3">
        <v>13999118.630000001</v>
      </c>
      <c r="I14" s="3">
        <v>22784361</v>
      </c>
      <c r="J14" s="4">
        <v>15545960.793333335</v>
      </c>
      <c r="K14" s="1">
        <v>6602309.8681737892</v>
      </c>
      <c r="L14" s="1">
        <v>4.2239495248739867E-4</v>
      </c>
      <c r="M14" s="3">
        <v>4082018</v>
      </c>
      <c r="N14" s="3">
        <v>6906789.3799999999</v>
      </c>
      <c r="O14" s="3">
        <v>2421298.2599999998</v>
      </c>
      <c r="P14" s="4">
        <v>4470035.2133333329</v>
      </c>
      <c r="Q14" s="1">
        <v>2267779.8978917548</v>
      </c>
      <c r="R14" s="1">
        <v>3.7203006475834184E-4</v>
      </c>
      <c r="S14" s="3">
        <v>6811649</v>
      </c>
      <c r="T14" s="3">
        <v>31926479</v>
      </c>
      <c r="U14" s="3">
        <v>30638751.25</v>
      </c>
      <c r="V14" s="4">
        <v>23125626.416666668</v>
      </c>
      <c r="W14" s="1">
        <v>14142982.537398623</v>
      </c>
      <c r="X14" s="1">
        <v>3.0860106213343058E-3</v>
      </c>
      <c r="Y14" s="3">
        <v>2754982.26</v>
      </c>
      <c r="Z14" s="3">
        <v>6298590.6799999997</v>
      </c>
      <c r="AA14" s="3">
        <v>6208946.6200000001</v>
      </c>
      <c r="AB14" s="4">
        <v>5087506.5199999996</v>
      </c>
      <c r="AC14" s="1">
        <v>2020522.4774769873</v>
      </c>
      <c r="AD14" s="1">
        <v>3.7806824371651768E-4</v>
      </c>
      <c r="AE14" s="3">
        <v>8017064</v>
      </c>
      <c r="AF14" s="3">
        <v>13359629.5</v>
      </c>
      <c r="AG14" s="3">
        <v>6006121</v>
      </c>
      <c r="AH14" s="4">
        <v>9127604.833333334</v>
      </c>
      <c r="AI14" s="1">
        <v>3800460.1723697325</v>
      </c>
      <c r="AJ14" s="1">
        <v>4.9483246755515871E-4</v>
      </c>
    </row>
    <row r="15" spans="1:36" ht="40.049999999999997" customHeight="1" x14ac:dyDescent="0.3">
      <c r="B15" s="3">
        <v>3480946</v>
      </c>
      <c r="C15" s="3">
        <v>3086192.84</v>
      </c>
      <c r="D15" s="3">
        <v>3456244.56</v>
      </c>
      <c r="E15" s="4">
        <v>3341127.8000000003</v>
      </c>
      <c r="F15" s="3">
        <v>221125.33924715559</v>
      </c>
      <c r="G15" s="3">
        <v>3005402</v>
      </c>
      <c r="H15" s="3">
        <v>4082374.31</v>
      </c>
      <c r="I15" s="3">
        <v>6401730.5</v>
      </c>
      <c r="J15" s="4">
        <v>4496502.2700000005</v>
      </c>
      <c r="K15" s="1">
        <v>1735623.3161081879</v>
      </c>
      <c r="L15" s="1">
        <v>0.1582620914965284</v>
      </c>
      <c r="M15" s="3">
        <v>271858.82</v>
      </c>
      <c r="N15" s="3">
        <v>460944.9</v>
      </c>
      <c r="O15" s="3">
        <v>172186.38</v>
      </c>
      <c r="P15" s="4">
        <v>301663.36666666664</v>
      </c>
      <c r="Q15" s="1">
        <v>146668.34685661303</v>
      </c>
      <c r="R15" s="1">
        <v>3.8075448148335265E-5</v>
      </c>
      <c r="S15" s="3">
        <v>1670665.03</v>
      </c>
      <c r="T15" s="3">
        <v>5858633.5</v>
      </c>
      <c r="U15" s="3">
        <v>5661642.5</v>
      </c>
      <c r="V15" s="4">
        <v>4396980.3433333337</v>
      </c>
      <c r="W15" s="1">
        <v>2363111.8793461975</v>
      </c>
      <c r="X15" s="1">
        <v>0.48397451434619027</v>
      </c>
      <c r="Y15" s="3">
        <v>0</v>
      </c>
      <c r="Z15" s="3">
        <v>41928.32</v>
      </c>
      <c r="AA15" s="3">
        <v>0</v>
      </c>
      <c r="AB15" s="4">
        <v>13976.106666666667</v>
      </c>
      <c r="AC15" s="1">
        <v>24207.326838668771</v>
      </c>
      <c r="AD15" s="1">
        <v>1.3189196081290245E-5</v>
      </c>
      <c r="AE15" s="3">
        <v>0</v>
      </c>
      <c r="AF15" s="3">
        <v>0</v>
      </c>
      <c r="AG15" s="3">
        <v>0</v>
      </c>
      <c r="AH15" s="4">
        <v>0</v>
      </c>
      <c r="AI15" s="1">
        <v>0</v>
      </c>
      <c r="AJ15" s="1">
        <v>1.2667033726812292E-5</v>
      </c>
    </row>
    <row r="16" spans="1:36" ht="40.049999999999997" customHeight="1" x14ac:dyDescent="0.3">
      <c r="B16" s="3">
        <v>6308599.25</v>
      </c>
      <c r="C16" s="3">
        <v>3971360.31</v>
      </c>
      <c r="D16" s="3">
        <v>5096515.88</v>
      </c>
      <c r="E16" s="4">
        <v>5125491.8133333335</v>
      </c>
      <c r="F16" s="3">
        <v>1168888.8609262544</v>
      </c>
      <c r="G16" s="3">
        <v>1549790.88</v>
      </c>
      <c r="H16" s="3">
        <v>4365798</v>
      </c>
      <c r="I16" s="3">
        <v>6602057.5</v>
      </c>
      <c r="J16" s="4">
        <v>4172548.793333333</v>
      </c>
      <c r="K16" s="1">
        <v>2531671.0769370352</v>
      </c>
      <c r="L16" s="1">
        <v>0.29287177932163078</v>
      </c>
      <c r="M16" s="3">
        <v>1684446.5</v>
      </c>
      <c r="N16" s="3">
        <v>2479144</v>
      </c>
      <c r="O16" s="3">
        <v>682332.68</v>
      </c>
      <c r="P16" s="4">
        <v>1615307.7266666666</v>
      </c>
      <c r="Q16" s="1">
        <v>900398.72134714015</v>
      </c>
      <c r="R16" s="1">
        <v>1.4605413980497788E-2</v>
      </c>
      <c r="S16" s="3">
        <v>557789.25</v>
      </c>
      <c r="T16" s="3">
        <v>1551302.5</v>
      </c>
      <c r="U16" s="3">
        <v>1844686.3</v>
      </c>
      <c r="V16" s="4">
        <v>1317926.0166666666</v>
      </c>
      <c r="W16" s="1">
        <v>674443.80162801605</v>
      </c>
      <c r="X16" s="1">
        <v>8.120232631928315E-3</v>
      </c>
      <c r="Y16" s="3">
        <v>329154.09999999998</v>
      </c>
      <c r="Z16" s="3">
        <v>0</v>
      </c>
      <c r="AA16" s="3">
        <v>453220.6</v>
      </c>
      <c r="AB16" s="4">
        <v>260791.56666666665</v>
      </c>
      <c r="AC16" s="1">
        <v>234216.36372999931</v>
      </c>
      <c r="AD16" s="1">
        <v>2.1141050976026992E-3</v>
      </c>
      <c r="AE16" s="3">
        <v>2661789.5</v>
      </c>
      <c r="AF16" s="3">
        <v>3755344.5</v>
      </c>
      <c r="AG16" s="3">
        <v>880408.82</v>
      </c>
      <c r="AH16" s="4">
        <v>2432514.2733333334</v>
      </c>
      <c r="AI16" s="1">
        <v>1451116.5143456105</v>
      </c>
      <c r="AJ16" s="1">
        <v>6.6536441561114115E-2</v>
      </c>
    </row>
    <row r="17" spans="2:36" ht="40.049999999999997" customHeight="1" x14ac:dyDescent="0.3">
      <c r="B17" s="3">
        <v>4170187</v>
      </c>
      <c r="C17" s="3">
        <v>2528564</v>
      </c>
      <c r="D17" s="3">
        <v>2128851.5</v>
      </c>
      <c r="E17" s="4">
        <v>2942534.1666666665</v>
      </c>
      <c r="F17" s="3">
        <v>1081799.9491854231</v>
      </c>
      <c r="G17" s="3">
        <v>823912.97</v>
      </c>
      <c r="H17" s="3">
        <v>1588065.44</v>
      </c>
      <c r="I17" s="3">
        <v>3308904.81</v>
      </c>
      <c r="J17" s="4">
        <v>1906961.0733333335</v>
      </c>
      <c r="K17" s="1">
        <v>1272818.4984262078</v>
      </c>
      <c r="L17" s="1">
        <v>0.1716926828787704</v>
      </c>
      <c r="M17" s="3">
        <v>275522.82</v>
      </c>
      <c r="N17" s="3">
        <v>265607.40000000002</v>
      </c>
      <c r="O17" s="3">
        <v>102966.58</v>
      </c>
      <c r="P17" s="4">
        <v>214698.93333333332</v>
      </c>
      <c r="Q17" s="1">
        <v>96889.978710379321</v>
      </c>
      <c r="R17" s="1">
        <v>1.2156356690524327E-2</v>
      </c>
      <c r="S17" s="3">
        <v>0</v>
      </c>
      <c r="T17" s="3">
        <v>360465.41</v>
      </c>
      <c r="U17" s="3">
        <v>340846.81</v>
      </c>
      <c r="V17" s="4">
        <v>233770.74</v>
      </c>
      <c r="W17" s="1">
        <v>202688.90331392267</v>
      </c>
      <c r="X17" s="1">
        <v>1.3024773020604133E-2</v>
      </c>
      <c r="Y17" s="3">
        <v>0</v>
      </c>
      <c r="Z17" s="3">
        <v>0</v>
      </c>
      <c r="AA17" s="3">
        <v>0</v>
      </c>
      <c r="AB17" s="4">
        <v>0</v>
      </c>
      <c r="AC17" s="1">
        <v>0</v>
      </c>
      <c r="AD17" s="1">
        <v>9.2312118034207323E-3</v>
      </c>
      <c r="AE17" s="3">
        <v>0</v>
      </c>
      <c r="AF17" s="3">
        <v>0</v>
      </c>
      <c r="AG17" s="3">
        <v>0</v>
      </c>
      <c r="AH17" s="4">
        <v>0</v>
      </c>
      <c r="AI17" s="1">
        <v>0</v>
      </c>
      <c r="AJ17" s="1">
        <v>9.2312118034207323E-3</v>
      </c>
    </row>
    <row r="18" spans="2:36" ht="40.049999999999997" customHeight="1" x14ac:dyDescent="0.3">
      <c r="B18" s="3">
        <v>2335525</v>
      </c>
      <c r="C18" s="3">
        <v>1815146</v>
      </c>
      <c r="D18" s="3">
        <v>2951582.25</v>
      </c>
      <c r="E18" s="4">
        <v>2367417.75</v>
      </c>
      <c r="F18" s="3">
        <v>568889.00341405568</v>
      </c>
      <c r="G18" s="3">
        <v>0</v>
      </c>
      <c r="H18" s="3">
        <v>0</v>
      </c>
      <c r="I18" s="3">
        <v>0</v>
      </c>
      <c r="J18" s="4">
        <v>0</v>
      </c>
      <c r="K18" s="1">
        <v>0</v>
      </c>
      <c r="L18" s="1">
        <v>9.820165400521194E-4</v>
      </c>
      <c r="M18" s="3">
        <v>1043937.62</v>
      </c>
      <c r="N18" s="3">
        <v>0</v>
      </c>
      <c r="O18" s="3">
        <v>0</v>
      </c>
      <c r="P18" s="4">
        <v>347979.20666666667</v>
      </c>
      <c r="Q18" s="1">
        <v>602717.66592417727</v>
      </c>
      <c r="R18" s="1">
        <v>1.3474333463737304E-2</v>
      </c>
      <c r="S18" s="3">
        <v>2456086</v>
      </c>
      <c r="T18" s="3">
        <v>9632992.75</v>
      </c>
      <c r="U18" s="3">
        <v>9913332.25</v>
      </c>
      <c r="V18" s="4">
        <v>7334137</v>
      </c>
      <c r="W18" s="1">
        <v>4226840.868517031</v>
      </c>
      <c r="X18" s="1">
        <v>0.11388027576092824</v>
      </c>
      <c r="Y18" s="3">
        <v>0</v>
      </c>
      <c r="Z18" s="3">
        <v>0</v>
      </c>
      <c r="AA18" s="3">
        <v>0</v>
      </c>
      <c r="AB18" s="4">
        <v>0</v>
      </c>
      <c r="AC18" s="1">
        <v>0</v>
      </c>
      <c r="AD18" s="1">
        <v>1.9640330801042388E-3</v>
      </c>
      <c r="AE18" s="3">
        <v>824026</v>
      </c>
      <c r="AF18" s="3">
        <v>1936964</v>
      </c>
      <c r="AG18" s="3">
        <v>678513.62</v>
      </c>
      <c r="AH18" s="4">
        <v>1146501.2066666668</v>
      </c>
      <c r="AI18" s="1">
        <v>688416.32310438983</v>
      </c>
      <c r="AJ18" s="1">
        <v>7.699514671511036E-2</v>
      </c>
    </row>
    <row r="19" spans="2:36" ht="40.049999999999997" customHeight="1" x14ac:dyDescent="0.3">
      <c r="B19" s="3">
        <v>3612446.5</v>
      </c>
      <c r="C19" s="3">
        <v>3290606.09</v>
      </c>
      <c r="D19" s="3">
        <v>2270163.5</v>
      </c>
      <c r="E19" s="4">
        <v>3057738.6966666668</v>
      </c>
      <c r="F19" s="3">
        <v>700786.22288158932</v>
      </c>
      <c r="G19" s="3">
        <v>1299187</v>
      </c>
      <c r="H19" s="3">
        <v>1585653.38</v>
      </c>
      <c r="I19" s="3">
        <v>2771257</v>
      </c>
      <c r="J19" s="4">
        <v>1885365.7933333332</v>
      </c>
      <c r="K19" s="1">
        <v>780460.22913058696</v>
      </c>
      <c r="L19" s="1">
        <v>6.2481171380722754E-2</v>
      </c>
      <c r="M19" s="3">
        <v>0</v>
      </c>
      <c r="N19" s="3">
        <v>355668.94</v>
      </c>
      <c r="O19" s="3">
        <v>0</v>
      </c>
      <c r="P19" s="4">
        <v>118556.31333333334</v>
      </c>
      <c r="Q19" s="1">
        <v>205345.55825138887</v>
      </c>
      <c r="R19" s="1">
        <v>2.2261227574601533E-3</v>
      </c>
      <c r="S19" s="3">
        <v>538031.88</v>
      </c>
      <c r="T19" s="3">
        <v>4866866.3099999996</v>
      </c>
      <c r="U19" s="3">
        <v>4453044.75</v>
      </c>
      <c r="V19" s="4">
        <v>3285980.98</v>
      </c>
      <c r="W19" s="1">
        <v>2388771.7059240537</v>
      </c>
      <c r="X19" s="1">
        <v>0.88152055002751217</v>
      </c>
      <c r="Y19" s="3">
        <v>0</v>
      </c>
      <c r="Z19" s="3">
        <v>0</v>
      </c>
      <c r="AA19" s="3">
        <v>0</v>
      </c>
      <c r="AB19" s="4">
        <v>0</v>
      </c>
      <c r="AC19" s="1">
        <v>0</v>
      </c>
      <c r="AD19" s="1">
        <v>1.6427981449800635E-3</v>
      </c>
      <c r="AE19" s="3">
        <v>0</v>
      </c>
      <c r="AF19" s="3">
        <v>0</v>
      </c>
      <c r="AG19" s="3">
        <v>0</v>
      </c>
      <c r="AH19" s="4">
        <v>0</v>
      </c>
      <c r="AI19" s="1">
        <v>0</v>
      </c>
      <c r="AJ19" s="1">
        <v>1.6427981449800635E-3</v>
      </c>
    </row>
    <row r="20" spans="2:36" ht="40.049999999999997" customHeight="1" x14ac:dyDescent="0.3">
      <c r="B20" s="3">
        <v>732461.88</v>
      </c>
      <c r="C20" s="3">
        <v>537190</v>
      </c>
      <c r="D20" s="3">
        <v>287244.69</v>
      </c>
      <c r="E20" s="4">
        <v>518965.52333333326</v>
      </c>
      <c r="F20" s="3">
        <v>223167.39284717332</v>
      </c>
      <c r="G20" s="3">
        <v>609429</v>
      </c>
      <c r="H20" s="3">
        <v>827945.81</v>
      </c>
      <c r="I20" s="3">
        <v>1036076</v>
      </c>
      <c r="J20" s="4">
        <v>824483.60333333339</v>
      </c>
      <c r="K20" s="1">
        <v>213344.57060938317</v>
      </c>
      <c r="L20" s="1">
        <v>8.0842458766698738E-2</v>
      </c>
      <c r="M20" s="3">
        <v>200307.20000000001</v>
      </c>
      <c r="N20" s="3">
        <v>369877.68</v>
      </c>
      <c r="O20" s="3">
        <v>60328.18</v>
      </c>
      <c r="P20" s="4">
        <v>210171.02000000002</v>
      </c>
      <c r="Q20" s="1">
        <v>155010.30432299263</v>
      </c>
      <c r="R20" s="1">
        <v>0.12039318171421179</v>
      </c>
      <c r="S20" s="3">
        <v>210552.09</v>
      </c>
      <c r="T20" s="3">
        <v>374613.09</v>
      </c>
      <c r="U20" s="3">
        <v>576046.63</v>
      </c>
      <c r="V20" s="4">
        <v>387070.60333333333</v>
      </c>
      <c r="W20" s="1">
        <v>183065.44436700907</v>
      </c>
      <c r="X20" s="1">
        <v>0.47296875853313158</v>
      </c>
      <c r="Y20" s="3">
        <v>0</v>
      </c>
      <c r="Z20" s="3">
        <v>0</v>
      </c>
      <c r="AA20" s="3">
        <v>0</v>
      </c>
      <c r="AB20" s="4">
        <v>0</v>
      </c>
      <c r="AC20" s="1">
        <v>0</v>
      </c>
      <c r="AD20" s="1">
        <v>1.5762183206941914E-2</v>
      </c>
      <c r="AE20" s="3">
        <v>443322</v>
      </c>
      <c r="AF20" s="3">
        <v>825202.6</v>
      </c>
      <c r="AG20" s="3">
        <v>0</v>
      </c>
      <c r="AH20" s="4">
        <v>422841.53333333338</v>
      </c>
      <c r="AI20" s="1">
        <v>412982.34816739237</v>
      </c>
      <c r="AJ20" s="1">
        <v>0.74074383982327396</v>
      </c>
    </row>
    <row r="21" spans="2:36" ht="40.049999999999997" customHeight="1" x14ac:dyDescent="0.3">
      <c r="B21" s="3">
        <v>2867234.5</v>
      </c>
      <c r="C21" s="3">
        <v>3103632.94</v>
      </c>
      <c r="D21" s="3">
        <v>2769420.25</v>
      </c>
      <c r="E21" s="4">
        <v>2913429.23</v>
      </c>
      <c r="F21" s="3">
        <v>171828.38924080238</v>
      </c>
      <c r="G21" s="3">
        <v>854785.69</v>
      </c>
      <c r="H21" s="3">
        <v>929791.56</v>
      </c>
      <c r="I21" s="3">
        <v>2230846.41</v>
      </c>
      <c r="J21" s="4">
        <v>1338474.5533333335</v>
      </c>
      <c r="K21" s="1">
        <v>773726.12600431812</v>
      </c>
      <c r="L21" s="1">
        <v>1.3125050613584342E-2</v>
      </c>
      <c r="M21" s="3">
        <v>0</v>
      </c>
      <c r="N21" s="3">
        <v>0</v>
      </c>
      <c r="O21" s="3">
        <v>0</v>
      </c>
      <c r="P21" s="4">
        <v>0</v>
      </c>
      <c r="Q21" s="1">
        <v>0</v>
      </c>
      <c r="R21" s="1">
        <v>8.004255656256849E-6</v>
      </c>
      <c r="S21" s="3">
        <v>0</v>
      </c>
      <c r="T21" s="3">
        <v>0</v>
      </c>
      <c r="U21" s="3">
        <v>0</v>
      </c>
      <c r="V21" s="4">
        <v>0</v>
      </c>
      <c r="W21" s="1">
        <v>0</v>
      </c>
      <c r="X21" s="1">
        <v>8.004255656256849E-6</v>
      </c>
      <c r="Y21" s="3">
        <v>0</v>
      </c>
      <c r="Z21" s="3">
        <v>0</v>
      </c>
      <c r="AA21" s="3">
        <v>0</v>
      </c>
      <c r="AB21" s="4">
        <v>0</v>
      </c>
      <c r="AC21" s="1">
        <v>0</v>
      </c>
      <c r="AD21" s="1">
        <v>8.004255656256849E-6</v>
      </c>
      <c r="AE21" s="3">
        <v>0</v>
      </c>
      <c r="AF21" s="3">
        <v>0</v>
      </c>
      <c r="AG21" s="3">
        <v>0</v>
      </c>
      <c r="AH21" s="4">
        <v>0</v>
      </c>
      <c r="AI21" s="1">
        <v>0</v>
      </c>
      <c r="AJ21" s="1">
        <v>8.004255656256849E-6</v>
      </c>
    </row>
    <row r="22" spans="2:36" ht="40.049999999999997" customHeight="1" x14ac:dyDescent="0.3">
      <c r="B22" s="3">
        <v>6997719</v>
      </c>
      <c r="C22" s="3">
        <v>4930479.8099999996</v>
      </c>
      <c r="D22" s="3">
        <v>6918939</v>
      </c>
      <c r="E22" s="4">
        <v>6282379.2699999996</v>
      </c>
      <c r="F22" s="3">
        <v>1171441.7119776891</v>
      </c>
      <c r="G22" s="3">
        <v>5016933.88</v>
      </c>
      <c r="H22" s="3">
        <v>7074822.8799999999</v>
      </c>
      <c r="I22" s="3">
        <v>7127314</v>
      </c>
      <c r="J22" s="4">
        <v>6406356.919999999</v>
      </c>
      <c r="K22" s="1">
        <v>1203561.8461391418</v>
      </c>
      <c r="L22" s="1">
        <v>0.45221725296322823</v>
      </c>
      <c r="M22" s="3">
        <v>907876.82</v>
      </c>
      <c r="N22" s="3">
        <v>1184449.76</v>
      </c>
      <c r="O22" s="3">
        <v>500010.82</v>
      </c>
      <c r="P22" s="4">
        <v>864112.46666666667</v>
      </c>
      <c r="Q22" s="1">
        <v>344311.85662723624</v>
      </c>
      <c r="R22" s="1">
        <v>1.5411149691017191E-3</v>
      </c>
      <c r="S22" s="3">
        <v>2492926</v>
      </c>
      <c r="T22" s="3">
        <v>3653021</v>
      </c>
      <c r="U22" s="3">
        <v>5082063</v>
      </c>
      <c r="V22" s="4">
        <v>3742670</v>
      </c>
      <c r="W22" s="1">
        <v>1296894.4862990975</v>
      </c>
      <c r="X22" s="1">
        <v>6.5561235352116304E-2</v>
      </c>
      <c r="Y22" s="3">
        <v>2002172</v>
      </c>
      <c r="Z22" s="3">
        <v>1978259.62</v>
      </c>
      <c r="AA22" s="3">
        <v>4793260.26</v>
      </c>
      <c r="AB22" s="4">
        <v>2924563.9599999995</v>
      </c>
      <c r="AC22" s="1">
        <v>1618382.6329717536</v>
      </c>
      <c r="AD22" s="1">
        <v>4.3631376562828506E-2</v>
      </c>
      <c r="AE22" s="3">
        <v>1676231.38</v>
      </c>
      <c r="AF22" s="3">
        <v>0</v>
      </c>
      <c r="AG22" s="3">
        <v>39698.379999999997</v>
      </c>
      <c r="AH22" s="4">
        <v>571976.58666666655</v>
      </c>
      <c r="AI22" s="1">
        <v>956518.67561140074</v>
      </c>
      <c r="AJ22" s="1">
        <v>2.825000079799527E-3</v>
      </c>
    </row>
    <row r="23" spans="2:36" ht="40.049999999999997" customHeight="1" x14ac:dyDescent="0.3">
      <c r="B23" s="3">
        <v>495652740</v>
      </c>
      <c r="C23" s="3">
        <v>340949952</v>
      </c>
      <c r="D23" s="3">
        <v>477908456</v>
      </c>
      <c r="E23" s="4">
        <v>438170382.66666669</v>
      </c>
      <c r="F23" s="3">
        <v>84661526.137479946</v>
      </c>
      <c r="G23" s="3">
        <v>69199204.5</v>
      </c>
      <c r="H23" s="3">
        <v>83237822</v>
      </c>
      <c r="I23" s="3">
        <v>314189424</v>
      </c>
      <c r="J23" s="4">
        <v>155542150.16666666</v>
      </c>
      <c r="K23" s="1">
        <v>137571758.78932899</v>
      </c>
      <c r="L23" s="1">
        <v>1.938140326602962E-2</v>
      </c>
      <c r="M23" s="3">
        <v>49482772</v>
      </c>
      <c r="N23" s="3">
        <v>65207064</v>
      </c>
      <c r="O23" s="3">
        <v>15261949</v>
      </c>
      <c r="P23" s="4">
        <v>43317261.666666664</v>
      </c>
      <c r="Q23" s="1">
        <v>25537007.779762227</v>
      </c>
      <c r="R23" s="1">
        <v>1.5053217716408335E-3</v>
      </c>
      <c r="S23" s="3">
        <v>37857877.5</v>
      </c>
      <c r="T23" s="3">
        <v>72078190</v>
      </c>
      <c r="U23" s="3">
        <v>71751538</v>
      </c>
      <c r="V23" s="4">
        <v>60562535.166666664</v>
      </c>
      <c r="W23" s="1">
        <v>19663488.632556278</v>
      </c>
      <c r="X23" s="1">
        <v>1.6697403070474609E-3</v>
      </c>
      <c r="Y23" s="3">
        <v>148275024</v>
      </c>
      <c r="Z23" s="3">
        <v>120615802</v>
      </c>
      <c r="AA23" s="3">
        <v>292738268</v>
      </c>
      <c r="AB23" s="4">
        <v>187209698</v>
      </c>
      <c r="AC23" s="1">
        <v>92430879.337454066</v>
      </c>
      <c r="AD23" s="1">
        <v>2.5633088646359825E-2</v>
      </c>
      <c r="AE23" s="3">
        <v>176179018</v>
      </c>
      <c r="AF23" s="3">
        <v>186922306</v>
      </c>
      <c r="AG23" s="3">
        <v>84313206</v>
      </c>
      <c r="AH23" s="4">
        <v>149138176.66666666</v>
      </c>
      <c r="AI23" s="1">
        <v>56396473.078672074</v>
      </c>
      <c r="AJ23" s="1">
        <v>7.922276238182575E-3</v>
      </c>
    </row>
    <row r="24" spans="2:36" ht="40.049999999999997" customHeight="1" x14ac:dyDescent="0.3">
      <c r="B24" s="3">
        <v>4284909</v>
      </c>
      <c r="C24" s="3">
        <v>2760052.75</v>
      </c>
      <c r="D24" s="3">
        <v>2432756</v>
      </c>
      <c r="E24" s="4">
        <v>3159239.25</v>
      </c>
      <c r="F24" s="3">
        <v>988498.90247229789</v>
      </c>
      <c r="G24" s="3">
        <v>2140282.06</v>
      </c>
      <c r="H24" s="3">
        <v>2792325.19</v>
      </c>
      <c r="I24" s="3">
        <v>3122510</v>
      </c>
      <c r="J24" s="4">
        <v>2685039.0833333335</v>
      </c>
      <c r="K24" s="1">
        <v>499825.63263795275</v>
      </c>
      <c r="L24" s="1">
        <v>0.2497832428033909</v>
      </c>
      <c r="M24" s="3">
        <v>527099.62</v>
      </c>
      <c r="N24" s="3">
        <v>1199906.1200000001</v>
      </c>
      <c r="O24" s="3">
        <v>505273.18</v>
      </c>
      <c r="P24" s="4">
        <v>744092.9733333335</v>
      </c>
      <c r="Q24" s="1">
        <v>394896.59010479489</v>
      </c>
      <c r="R24" s="1">
        <v>1.7105291093527958E-2</v>
      </c>
      <c r="S24" s="3">
        <v>2190966</v>
      </c>
      <c r="T24" s="3">
        <v>3790065</v>
      </c>
      <c r="U24" s="3">
        <v>4332006</v>
      </c>
      <c r="V24" s="4">
        <v>3437679</v>
      </c>
      <c r="W24" s="1">
        <v>1113168.8956070412</v>
      </c>
      <c r="X24" s="1">
        <v>0.76220604544120629</v>
      </c>
      <c r="Y24" s="3">
        <v>0</v>
      </c>
      <c r="Z24" s="3">
        <v>0</v>
      </c>
      <c r="AA24" s="3">
        <v>0</v>
      </c>
      <c r="AB24" s="4">
        <v>0</v>
      </c>
      <c r="AC24" s="1">
        <v>0</v>
      </c>
      <c r="AD24" s="1">
        <v>5.2053356412535045E-3</v>
      </c>
      <c r="AE24" s="3">
        <v>0</v>
      </c>
      <c r="AF24" s="3">
        <v>0</v>
      </c>
      <c r="AG24" s="3">
        <v>0</v>
      </c>
      <c r="AH24" s="4">
        <v>0</v>
      </c>
      <c r="AI24" s="1">
        <v>0</v>
      </c>
      <c r="AJ24" s="1">
        <v>5.2053356412535045E-3</v>
      </c>
    </row>
    <row r="25" spans="2:36" ht="40.049999999999997" customHeight="1" x14ac:dyDescent="0.3">
      <c r="B25" s="3">
        <v>2674873</v>
      </c>
      <c r="C25" s="3">
        <v>2915086.56</v>
      </c>
      <c r="D25" s="3">
        <v>2711021.5</v>
      </c>
      <c r="E25" s="4">
        <v>2766993.686666667</v>
      </c>
      <c r="F25" s="3">
        <v>129519.50765098877</v>
      </c>
      <c r="G25" s="3">
        <v>579803.39</v>
      </c>
      <c r="H25" s="3">
        <v>847313.8</v>
      </c>
      <c r="I25" s="3">
        <v>1205986</v>
      </c>
      <c r="J25" s="4">
        <v>877701.06333333335</v>
      </c>
      <c r="K25" s="1">
        <v>314195.32873082312</v>
      </c>
      <c r="L25" s="1">
        <v>3.2523811184193338E-4</v>
      </c>
      <c r="M25" s="3">
        <v>0</v>
      </c>
      <c r="N25" s="3">
        <v>160261.62</v>
      </c>
      <c r="O25" s="3">
        <v>93937.84</v>
      </c>
      <c r="P25" s="4">
        <v>84733.153333333335</v>
      </c>
      <c r="Q25" s="1">
        <v>80526.339813316576</v>
      </c>
      <c r="R25" s="1">
        <v>6.9183561591338299E-6</v>
      </c>
      <c r="S25" s="3">
        <v>876609.88</v>
      </c>
      <c r="T25" s="3">
        <v>3034461.88</v>
      </c>
      <c r="U25" s="3">
        <v>3005042.38</v>
      </c>
      <c r="V25" s="4">
        <v>2305371.38</v>
      </c>
      <c r="W25" s="1">
        <v>1237431.1878471263</v>
      </c>
      <c r="X25" s="1">
        <v>0.55544762397081082</v>
      </c>
      <c r="Y25" s="3">
        <v>0</v>
      </c>
      <c r="Z25" s="3">
        <v>0</v>
      </c>
      <c r="AA25" s="3">
        <v>145473.16</v>
      </c>
      <c r="AB25" s="4">
        <v>48491.053333333337</v>
      </c>
      <c r="AC25" s="1">
        <v>83988.968085865505</v>
      </c>
      <c r="AD25" s="1">
        <v>6.8819612095618655E-6</v>
      </c>
      <c r="AE25" s="3">
        <v>0</v>
      </c>
      <c r="AF25" s="3">
        <v>0</v>
      </c>
      <c r="AG25" s="3">
        <v>0</v>
      </c>
      <c r="AH25" s="4">
        <v>0</v>
      </c>
      <c r="AI25" s="1">
        <v>0</v>
      </c>
      <c r="AJ25" s="1">
        <v>3.184968735288763E-6</v>
      </c>
    </row>
    <row r="26" spans="2:36" ht="40.049999999999997" customHeight="1" x14ac:dyDescent="0.3">
      <c r="B26" s="3">
        <v>25138734</v>
      </c>
      <c r="C26" s="3">
        <v>19389520</v>
      </c>
      <c r="D26" s="3">
        <v>19915801</v>
      </c>
      <c r="E26" s="4">
        <v>21481351.666666668</v>
      </c>
      <c r="F26" s="3">
        <v>3178297.8261758881</v>
      </c>
      <c r="G26" s="3">
        <v>7072930.3099999996</v>
      </c>
      <c r="H26" s="3">
        <v>8219916</v>
      </c>
      <c r="I26" s="3">
        <v>15330444</v>
      </c>
      <c r="J26" s="4">
        <v>10207763.436666666</v>
      </c>
      <c r="K26" s="1">
        <v>4473285.8346780203</v>
      </c>
      <c r="L26" s="1">
        <v>1.1810013712816711E-2</v>
      </c>
      <c r="M26" s="3">
        <v>4533837.5</v>
      </c>
      <c r="N26" s="3">
        <v>4498090</v>
      </c>
      <c r="O26" s="3">
        <v>1672872.26</v>
      </c>
      <c r="P26" s="4">
        <v>3568266.5866666664</v>
      </c>
      <c r="Q26" s="1">
        <v>1641556.9472635433</v>
      </c>
      <c r="R26" s="1">
        <v>9.7242422362941137E-4</v>
      </c>
      <c r="S26" s="3">
        <v>2546787.7999999998</v>
      </c>
      <c r="T26" s="3">
        <v>5810623.25</v>
      </c>
      <c r="U26" s="3">
        <v>6178839.75</v>
      </c>
      <c r="V26" s="4">
        <v>4845416.9333333336</v>
      </c>
      <c r="W26" s="1">
        <v>1999166.7682248584</v>
      </c>
      <c r="X26" s="1">
        <v>1.5503113523952471E-3</v>
      </c>
      <c r="Y26" s="3">
        <v>1161647.5</v>
      </c>
      <c r="Z26" s="3">
        <v>450046.32</v>
      </c>
      <c r="AA26" s="3">
        <v>2402045</v>
      </c>
      <c r="AB26" s="4">
        <v>1337912.9400000002</v>
      </c>
      <c r="AC26" s="1">
        <v>987864.78866504342</v>
      </c>
      <c r="AD26" s="1">
        <v>4.6811794802113972E-4</v>
      </c>
      <c r="AE26" s="3">
        <v>9091632.1799999997</v>
      </c>
      <c r="AF26" s="3">
        <v>7994810</v>
      </c>
      <c r="AG26" s="3">
        <v>3724275.76</v>
      </c>
      <c r="AH26" s="4">
        <v>6936905.9799999995</v>
      </c>
      <c r="AI26" s="1">
        <v>2835753.7660167073</v>
      </c>
      <c r="AJ26" s="1">
        <v>4.0925279835983533E-3</v>
      </c>
    </row>
    <row r="27" spans="2:36" ht="40.049999999999997" customHeight="1" x14ac:dyDescent="0.3">
      <c r="B27" s="3">
        <v>47090992</v>
      </c>
      <c r="C27" s="3">
        <v>37315317</v>
      </c>
      <c r="D27" s="3">
        <v>31336031</v>
      </c>
      <c r="E27" s="4">
        <v>38580780</v>
      </c>
      <c r="F27" s="3">
        <v>7953348.1302629402</v>
      </c>
      <c r="G27" s="3">
        <v>5320327.5</v>
      </c>
      <c r="H27" s="3">
        <v>7026958</v>
      </c>
      <c r="I27" s="3">
        <v>12469279</v>
      </c>
      <c r="J27" s="4">
        <v>8272188.166666667</v>
      </c>
      <c r="K27" s="1">
        <v>3733607.5735567841</v>
      </c>
      <c r="L27" s="1">
        <v>1.9713231787448714E-3</v>
      </c>
      <c r="M27" s="3">
        <v>1333651.5</v>
      </c>
      <c r="N27" s="3">
        <v>1631676</v>
      </c>
      <c r="O27" s="3">
        <v>668139.12</v>
      </c>
      <c r="P27" s="4">
        <v>1211155.54</v>
      </c>
      <c r="Q27" s="1">
        <v>493310.01909780264</v>
      </c>
      <c r="R27" s="1">
        <v>1.2494297908850925E-3</v>
      </c>
      <c r="S27" s="3">
        <v>790999.88</v>
      </c>
      <c r="T27" s="3">
        <v>4690011.38</v>
      </c>
      <c r="U27" s="3">
        <v>4409123.5</v>
      </c>
      <c r="V27" s="4">
        <v>3296711.5866666664</v>
      </c>
      <c r="W27" s="1">
        <v>2174550.0380486781</v>
      </c>
      <c r="X27" s="1">
        <v>1.7679370598795972E-3</v>
      </c>
      <c r="Y27" s="3">
        <v>0</v>
      </c>
      <c r="Z27" s="3">
        <v>244401.46</v>
      </c>
      <c r="AA27" s="3">
        <v>0</v>
      </c>
      <c r="AB27" s="4">
        <v>81467.153333333335</v>
      </c>
      <c r="AC27" s="1">
        <v>141105.24872133756</v>
      </c>
      <c r="AD27" s="1">
        <v>1.1077792572784524E-3</v>
      </c>
      <c r="AE27" s="3">
        <v>532364.26</v>
      </c>
      <c r="AF27" s="3">
        <v>727464.26</v>
      </c>
      <c r="AG27" s="3">
        <v>0</v>
      </c>
      <c r="AH27" s="4">
        <v>419942.84</v>
      </c>
      <c r="AI27" s="1">
        <v>376536.84301864699</v>
      </c>
      <c r="AJ27" s="1">
        <v>1.149985804969083E-3</v>
      </c>
    </row>
    <row r="28" spans="2:36" ht="40.049999999999997" customHeight="1" x14ac:dyDescent="0.3">
      <c r="B28" s="3">
        <v>14762024</v>
      </c>
      <c r="C28" s="3">
        <v>13877628.5</v>
      </c>
      <c r="D28" s="3">
        <v>13624497</v>
      </c>
      <c r="E28" s="4">
        <v>14088049.833333334</v>
      </c>
      <c r="F28" s="3">
        <v>597243.47805027</v>
      </c>
      <c r="G28" s="3">
        <v>20403725</v>
      </c>
      <c r="H28" s="3">
        <v>27679520</v>
      </c>
      <c r="I28" s="3">
        <v>50898698</v>
      </c>
      <c r="J28" s="4">
        <v>32993981</v>
      </c>
      <c r="K28" s="1">
        <v>15926972.918859165</v>
      </c>
      <c r="L28" s="1">
        <v>5.4561542292981637E-2</v>
      </c>
      <c r="M28" s="3">
        <v>1767093</v>
      </c>
      <c r="N28" s="3">
        <v>2866805.26</v>
      </c>
      <c r="O28" s="3">
        <v>976474.82</v>
      </c>
      <c r="P28" s="4">
        <v>1870124.36</v>
      </c>
      <c r="Q28" s="1">
        <v>949367.62582006946</v>
      </c>
      <c r="R28" s="1">
        <v>4.6471807520836802E-5</v>
      </c>
      <c r="S28" s="3">
        <v>15940054.75</v>
      </c>
      <c r="T28" s="3">
        <v>39118841</v>
      </c>
      <c r="U28" s="3">
        <v>37949437</v>
      </c>
      <c r="V28" s="4">
        <v>31002777.583333332</v>
      </c>
      <c r="W28" s="1">
        <v>13057798.083680496</v>
      </c>
      <c r="X28" s="1">
        <v>8.8493312524907206E-2</v>
      </c>
      <c r="Y28" s="3">
        <v>0</v>
      </c>
      <c r="Z28" s="3">
        <v>0</v>
      </c>
      <c r="AA28" s="3">
        <v>0</v>
      </c>
      <c r="AB28" s="4">
        <v>0</v>
      </c>
      <c r="AC28" s="1">
        <v>0</v>
      </c>
      <c r="AD28" s="1">
        <v>2.1447584229400803E-6</v>
      </c>
      <c r="AE28" s="3">
        <v>2988956</v>
      </c>
      <c r="AF28" s="3">
        <v>3768145.5</v>
      </c>
      <c r="AG28" s="3">
        <v>0</v>
      </c>
      <c r="AH28" s="4">
        <v>2252367.1666666665</v>
      </c>
      <c r="AI28" s="1">
        <v>1989133.5951454048</v>
      </c>
      <c r="AJ28" s="1">
        <v>5.9104157369525563E-4</v>
      </c>
    </row>
    <row r="29" spans="2:36" ht="40.049999999999997" customHeight="1" x14ac:dyDescent="0.3">
      <c r="B29" s="3">
        <v>12772127.5</v>
      </c>
      <c r="C29" s="3">
        <v>10689781.880000001</v>
      </c>
      <c r="D29" s="3">
        <v>12482640</v>
      </c>
      <c r="E29" s="4">
        <v>11981516.460000001</v>
      </c>
      <c r="F29" s="3">
        <v>1128000.1870744056</v>
      </c>
      <c r="G29" s="3">
        <v>5912419.3799999999</v>
      </c>
      <c r="H29" s="3">
        <v>8478825.4399999995</v>
      </c>
      <c r="I29" s="3">
        <v>12849938</v>
      </c>
      <c r="J29" s="4">
        <v>9080394.2733333334</v>
      </c>
      <c r="K29" s="1">
        <v>3507663.7448079581</v>
      </c>
      <c r="L29" s="1">
        <v>0.12217242367273895</v>
      </c>
      <c r="M29" s="3">
        <v>384391.26</v>
      </c>
      <c r="N29" s="3">
        <v>589581.62</v>
      </c>
      <c r="O29" s="3">
        <v>227153.58</v>
      </c>
      <c r="P29" s="4">
        <v>400375.48666666663</v>
      </c>
      <c r="Q29" s="1">
        <v>181741.96728097493</v>
      </c>
      <c r="R29" s="1">
        <v>6.1810874628130425E-5</v>
      </c>
      <c r="S29" s="3">
        <v>2791777.5</v>
      </c>
      <c r="T29" s="3">
        <v>10005187.630000001</v>
      </c>
      <c r="U29" s="3">
        <v>9979011.1300000008</v>
      </c>
      <c r="V29" s="4">
        <v>7591992.0866666669</v>
      </c>
      <c r="W29" s="1">
        <v>4157128.3791607446</v>
      </c>
      <c r="X29" s="1">
        <v>0.15231574942939258</v>
      </c>
      <c r="Y29" s="3">
        <v>0</v>
      </c>
      <c r="Z29" s="3">
        <v>0</v>
      </c>
      <c r="AA29" s="3">
        <v>0</v>
      </c>
      <c r="AB29" s="4">
        <v>0</v>
      </c>
      <c r="AC29" s="1">
        <v>0</v>
      </c>
      <c r="AD29" s="1">
        <v>5.1356142174261162E-5</v>
      </c>
      <c r="AE29" s="3">
        <v>0</v>
      </c>
      <c r="AF29" s="3">
        <v>160277.18</v>
      </c>
      <c r="AG29" s="3">
        <v>0</v>
      </c>
      <c r="AH29" s="4">
        <v>53425.726666666662</v>
      </c>
      <c r="AI29" s="1">
        <v>92536.073017954099</v>
      </c>
      <c r="AJ29" s="1">
        <v>5.2972238103964483E-5</v>
      </c>
    </row>
    <row r="30" spans="2:36" ht="40.049999999999997" customHeight="1" x14ac:dyDescent="0.3">
      <c r="B30" s="3">
        <v>6053716.5</v>
      </c>
      <c r="C30" s="3">
        <v>4632610</v>
      </c>
      <c r="D30" s="3">
        <v>4410665.4400000004</v>
      </c>
      <c r="E30" s="4">
        <v>5032330.6466666674</v>
      </c>
      <c r="F30" s="3">
        <v>891480.02948495268</v>
      </c>
      <c r="G30" s="3">
        <v>4080081</v>
      </c>
      <c r="H30" s="3">
        <v>5726029</v>
      </c>
      <c r="I30" s="3">
        <v>11011944</v>
      </c>
      <c r="J30" s="4">
        <v>6939351.333333333</v>
      </c>
      <c r="K30" s="1">
        <v>3621711.539606147</v>
      </c>
      <c r="L30" s="1">
        <v>0.2129356406270643</v>
      </c>
      <c r="M30" s="3">
        <v>62122.32</v>
      </c>
      <c r="N30" s="3">
        <v>151222.6</v>
      </c>
      <c r="O30" s="3">
        <v>126054.64</v>
      </c>
      <c r="P30" s="4">
        <v>113133.18666666666</v>
      </c>
      <c r="Q30" s="1">
        <v>45934.060795924976</v>
      </c>
      <c r="R30" s="1">
        <v>6.7290050133217416E-4</v>
      </c>
      <c r="S30" s="3">
        <v>813516.25</v>
      </c>
      <c r="T30" s="3">
        <v>3862775.38</v>
      </c>
      <c r="U30" s="3">
        <v>3983342.13</v>
      </c>
      <c r="V30" s="4">
        <v>2886544.5866666664</v>
      </c>
      <c r="W30" s="1">
        <v>1796307.0307630084</v>
      </c>
      <c r="X30" s="1">
        <v>0.137456331212611</v>
      </c>
      <c r="Y30" s="3">
        <v>0</v>
      </c>
      <c r="Z30" s="3">
        <v>28643.64</v>
      </c>
      <c r="AA30" s="3">
        <v>0</v>
      </c>
      <c r="AB30" s="4">
        <v>9547.8799999999992</v>
      </c>
      <c r="AC30" s="1">
        <v>16537.413264570732</v>
      </c>
      <c r="AD30" s="1">
        <v>6.1810138236406914E-4</v>
      </c>
      <c r="AE30" s="3">
        <v>0</v>
      </c>
      <c r="AF30" s="3">
        <v>107448.72</v>
      </c>
      <c r="AG30" s="3">
        <v>0</v>
      </c>
      <c r="AH30" s="4">
        <v>35816.239999999998</v>
      </c>
      <c r="AI30" s="1">
        <v>62035.547416080728</v>
      </c>
      <c r="AJ30" s="1">
        <v>6.3624561681345948E-4</v>
      </c>
    </row>
    <row r="31" spans="2:36" ht="40.049999999999997" customHeight="1" x14ac:dyDescent="0.3">
      <c r="B31" s="3">
        <v>57246402</v>
      </c>
      <c r="C31" s="3">
        <v>43998382</v>
      </c>
      <c r="D31" s="3">
        <v>42450250</v>
      </c>
      <c r="E31" s="4">
        <v>47898344.666666664</v>
      </c>
      <c r="F31" s="3">
        <v>8132577.0886491751</v>
      </c>
      <c r="G31" s="3">
        <v>43701689</v>
      </c>
      <c r="H31" s="3">
        <v>54970683</v>
      </c>
      <c r="I31" s="3">
        <v>103484389</v>
      </c>
      <c r="J31" s="4">
        <v>67385587</v>
      </c>
      <c r="K31" s="1">
        <v>31766179.905985106</v>
      </c>
      <c r="L31" s="1">
        <v>0.18074347716139358</v>
      </c>
      <c r="M31" s="3">
        <v>4731065</v>
      </c>
      <c r="N31" s="3">
        <v>7592639.8799999999</v>
      </c>
      <c r="O31" s="3">
        <v>2563310.1800000002</v>
      </c>
      <c r="P31" s="4">
        <v>4962338.3533333326</v>
      </c>
      <c r="Q31" s="1">
        <v>2522628.5558514269</v>
      </c>
      <c r="R31" s="1">
        <v>9.4687760714521826E-4</v>
      </c>
      <c r="S31" s="3">
        <v>12923737</v>
      </c>
      <c r="T31" s="3">
        <v>37881570</v>
      </c>
      <c r="U31" s="3">
        <v>41521343</v>
      </c>
      <c r="V31" s="4">
        <v>30775550</v>
      </c>
      <c r="W31" s="1">
        <v>15566868.902033864</v>
      </c>
      <c r="X31" s="1">
        <v>0.16656256326106408</v>
      </c>
      <c r="Y31" s="3">
        <v>1310940.76</v>
      </c>
      <c r="Z31" s="3">
        <v>825541.38</v>
      </c>
      <c r="AA31" s="3">
        <v>1730732.5</v>
      </c>
      <c r="AB31" s="4">
        <v>1289071.5466666666</v>
      </c>
      <c r="AC31" s="1">
        <v>452991.65312462178</v>
      </c>
      <c r="AD31" s="1">
        <v>5.8171432553603768E-4</v>
      </c>
      <c r="AE31" s="3">
        <v>16673751.5</v>
      </c>
      <c r="AF31" s="3">
        <v>20815123</v>
      </c>
      <c r="AG31" s="3">
        <v>7592934</v>
      </c>
      <c r="AH31" s="4">
        <v>15027269.5</v>
      </c>
      <c r="AI31" s="1">
        <v>6763116.7164387489</v>
      </c>
      <c r="AJ31" s="1">
        <v>5.7581990587256176E-3</v>
      </c>
    </row>
    <row r="32" spans="2:36" ht="40.049999999999997" customHeight="1" x14ac:dyDescent="0.3">
      <c r="B32" s="3">
        <v>332530792</v>
      </c>
      <c r="C32" s="3">
        <v>236955224</v>
      </c>
      <c r="D32" s="3">
        <v>176738498</v>
      </c>
      <c r="E32" s="4">
        <v>248741504.66666666</v>
      </c>
      <c r="F32" s="3">
        <v>78562058.440513685</v>
      </c>
      <c r="G32" s="3">
        <v>58153440</v>
      </c>
      <c r="H32" s="3">
        <v>76848134</v>
      </c>
      <c r="I32" s="3">
        <v>155586736</v>
      </c>
      <c r="J32" s="4">
        <v>96862770</v>
      </c>
      <c r="K32" s="1">
        <v>51708326.53466244</v>
      </c>
      <c r="L32" s="1">
        <v>2.4480885459620658E-2</v>
      </c>
      <c r="M32" s="3">
        <v>3842362</v>
      </c>
      <c r="N32" s="3">
        <v>4685430.5</v>
      </c>
      <c r="O32" s="3">
        <v>1936775.88</v>
      </c>
      <c r="P32" s="4">
        <v>3488189.4599999995</v>
      </c>
      <c r="Q32" s="1">
        <v>1408138.5571311435</v>
      </c>
      <c r="R32" s="1">
        <v>5.6687283328971782E-3</v>
      </c>
      <c r="S32" s="3">
        <v>10434326.880000001</v>
      </c>
      <c r="T32" s="3">
        <v>62295488</v>
      </c>
      <c r="U32" s="3">
        <v>61954582</v>
      </c>
      <c r="V32" s="4">
        <v>44894798.960000001</v>
      </c>
      <c r="W32" s="1">
        <v>29844131.01779902</v>
      </c>
      <c r="X32" s="1">
        <v>1.3681901726925495E-2</v>
      </c>
      <c r="Y32" s="3">
        <v>0</v>
      </c>
      <c r="Z32" s="3">
        <v>281224.44</v>
      </c>
      <c r="AA32" s="3">
        <v>0</v>
      </c>
      <c r="AB32" s="4">
        <v>93741.48</v>
      </c>
      <c r="AC32" s="1">
        <v>162365.00613670176</v>
      </c>
      <c r="AD32" s="1">
        <v>5.3918536038634621E-3</v>
      </c>
      <c r="AE32" s="3">
        <v>1461691.26</v>
      </c>
      <c r="AF32" s="3">
        <v>3198757.26</v>
      </c>
      <c r="AG32" s="3">
        <v>839866.68</v>
      </c>
      <c r="AH32" s="4">
        <v>1833438.3999999997</v>
      </c>
      <c r="AI32" s="1">
        <v>1222594.8405652705</v>
      </c>
      <c r="AJ32" s="1">
        <v>5.5323986833206128E-3</v>
      </c>
    </row>
    <row r="33" spans="2:36" ht="40.049999999999997" customHeight="1" x14ac:dyDescent="0.3">
      <c r="B33" s="3">
        <v>23562070</v>
      </c>
      <c r="C33" s="3">
        <v>21158540</v>
      </c>
      <c r="D33" s="3">
        <v>20723913.25</v>
      </c>
      <c r="E33" s="4">
        <v>21814841.083333332</v>
      </c>
      <c r="F33" s="3">
        <v>1528669.9344139076</v>
      </c>
      <c r="G33" s="3">
        <v>8011961.6900000004</v>
      </c>
      <c r="H33" s="3">
        <v>10793417.25</v>
      </c>
      <c r="I33" s="3">
        <v>19242448</v>
      </c>
      <c r="J33" s="4">
        <v>12682608.979999999</v>
      </c>
      <c r="K33" s="1">
        <v>5848738.3027709248</v>
      </c>
      <c r="L33" s="1">
        <v>2.9506863002859103E-2</v>
      </c>
      <c r="M33" s="3">
        <v>293664.38</v>
      </c>
      <c r="N33" s="3">
        <v>216500.22</v>
      </c>
      <c r="O33" s="3">
        <v>106325.1</v>
      </c>
      <c r="P33" s="4">
        <v>205496.56666666665</v>
      </c>
      <c r="Q33" s="1">
        <v>94153.12925091623</v>
      </c>
      <c r="R33" s="1">
        <v>1.6636177730441202E-5</v>
      </c>
      <c r="S33" s="3">
        <v>310445.31</v>
      </c>
      <c r="T33" s="3">
        <v>1581147.92</v>
      </c>
      <c r="U33" s="3">
        <v>1762422.19</v>
      </c>
      <c r="V33" s="4">
        <v>1218005.1399999999</v>
      </c>
      <c r="W33" s="1">
        <v>791178.69284582604</v>
      </c>
      <c r="X33" s="1">
        <v>3.2018409148035395E-5</v>
      </c>
      <c r="Y33" s="3">
        <v>0</v>
      </c>
      <c r="Z33" s="3">
        <v>0</v>
      </c>
      <c r="AA33" s="3">
        <v>0</v>
      </c>
      <c r="AB33" s="4">
        <v>0</v>
      </c>
      <c r="AC33" s="1">
        <v>0</v>
      </c>
      <c r="AD33" s="1">
        <v>1.5901245221171432E-5</v>
      </c>
      <c r="AE33" s="3">
        <v>95098.5</v>
      </c>
      <c r="AF33" s="3">
        <v>221570.8</v>
      </c>
      <c r="AG33" s="3">
        <v>136474.68</v>
      </c>
      <c r="AH33" s="4">
        <v>151047.99333333332</v>
      </c>
      <c r="AI33" s="1">
        <v>64483.306079605805</v>
      </c>
      <c r="AJ33" s="1">
        <v>1.6404807097525329E-5</v>
      </c>
    </row>
    <row r="34" spans="2:36" ht="40.049999999999997" customHeight="1" x14ac:dyDescent="0.3">
      <c r="B34" s="3">
        <v>936279.31</v>
      </c>
      <c r="C34" s="3">
        <v>1074083.19</v>
      </c>
      <c r="D34" s="3">
        <v>731510.75</v>
      </c>
      <c r="E34" s="4">
        <v>913957.75</v>
      </c>
      <c r="F34" s="3">
        <v>172373.60062525142</v>
      </c>
      <c r="G34" s="3">
        <v>844360.28</v>
      </c>
      <c r="H34" s="3">
        <v>1309784.52</v>
      </c>
      <c r="I34" s="3">
        <v>1723048.89</v>
      </c>
      <c r="J34" s="4">
        <v>1292397.8966666665</v>
      </c>
      <c r="K34" s="1">
        <v>439602.25128988508</v>
      </c>
      <c r="L34" s="1">
        <v>0.11869919497070039</v>
      </c>
      <c r="M34" s="3">
        <v>75254.460000000006</v>
      </c>
      <c r="N34" s="3">
        <v>110128.64</v>
      </c>
      <c r="O34" s="3">
        <v>49540.76</v>
      </c>
      <c r="P34" s="4">
        <v>78307.953333333338</v>
      </c>
      <c r="Q34" s="1">
        <v>30409.137884460535</v>
      </c>
      <c r="R34" s="1">
        <v>1.1671201822773898E-3</v>
      </c>
      <c r="S34" s="3">
        <v>260083.5</v>
      </c>
      <c r="T34" s="3">
        <v>707783.31</v>
      </c>
      <c r="U34" s="3">
        <v>530643.38</v>
      </c>
      <c r="V34" s="4">
        <v>499503.39666666667</v>
      </c>
      <c r="W34" s="1">
        <v>225468.5208405141</v>
      </c>
      <c r="X34" s="1">
        <v>6.4709748111920873E-2</v>
      </c>
      <c r="Y34" s="3">
        <v>0</v>
      </c>
      <c r="Z34" s="3">
        <v>0</v>
      </c>
      <c r="AA34" s="3">
        <v>0</v>
      </c>
      <c r="AB34" s="4">
        <v>0</v>
      </c>
      <c r="AC34" s="1">
        <v>0</v>
      </c>
      <c r="AD34" s="1">
        <v>7.8075549021483243E-4</v>
      </c>
      <c r="AE34" s="3">
        <v>0</v>
      </c>
      <c r="AF34" s="3">
        <v>0</v>
      </c>
      <c r="AG34" s="3">
        <v>0</v>
      </c>
      <c r="AH34" s="4">
        <v>0</v>
      </c>
      <c r="AI34" s="1">
        <v>0</v>
      </c>
      <c r="AJ34" s="1">
        <v>7.8075549021483243E-4</v>
      </c>
    </row>
    <row r="35" spans="2:36" ht="40.049999999999997" customHeight="1" x14ac:dyDescent="0.3">
      <c r="B35" s="3">
        <v>1253764</v>
      </c>
      <c r="C35" s="3">
        <v>2189179.88</v>
      </c>
      <c r="D35" s="3">
        <v>806649.13</v>
      </c>
      <c r="E35" s="4">
        <v>1416531.0033333332</v>
      </c>
      <c r="F35" s="3">
        <v>705491.06422723387</v>
      </c>
      <c r="G35" s="3">
        <v>1254969.25</v>
      </c>
      <c r="H35" s="3">
        <v>1544584</v>
      </c>
      <c r="I35" s="3">
        <v>2036788</v>
      </c>
      <c r="J35" s="4">
        <v>1612113.75</v>
      </c>
      <c r="K35" s="1">
        <v>395259.83835217496</v>
      </c>
      <c r="L35" s="1">
        <v>0.34839962340608527</v>
      </c>
      <c r="M35" s="3">
        <v>0</v>
      </c>
      <c r="N35" s="3">
        <v>0</v>
      </c>
      <c r="O35" s="3">
        <v>244958.96</v>
      </c>
      <c r="P35" s="4">
        <v>81652.986666666664</v>
      </c>
      <c r="Q35" s="1">
        <v>141427.12149641075</v>
      </c>
      <c r="R35" s="1">
        <v>3.2485902811159685E-2</v>
      </c>
      <c r="S35" s="3">
        <v>267063.44</v>
      </c>
      <c r="T35" s="3">
        <v>704236.13</v>
      </c>
      <c r="U35" s="3">
        <v>922037.17</v>
      </c>
      <c r="V35" s="4">
        <v>631112.2466666667</v>
      </c>
      <c r="W35" s="1">
        <v>333553.55414511531</v>
      </c>
      <c r="X35" s="1">
        <v>0.15624180488070838</v>
      </c>
      <c r="Y35" s="3">
        <v>0</v>
      </c>
      <c r="Z35" s="3">
        <v>0</v>
      </c>
      <c r="AA35" s="3">
        <v>0</v>
      </c>
      <c r="AB35" s="4">
        <v>0</v>
      </c>
      <c r="AC35" s="1">
        <v>0</v>
      </c>
      <c r="AD35" s="1">
        <v>2.5404472022403389E-2</v>
      </c>
      <c r="AE35" s="3">
        <v>0</v>
      </c>
      <c r="AF35" s="3">
        <v>0</v>
      </c>
      <c r="AG35" s="3">
        <v>0</v>
      </c>
      <c r="AH35" s="4">
        <v>0</v>
      </c>
      <c r="AI35" s="1">
        <v>0</v>
      </c>
      <c r="AJ35" s="1">
        <v>2.5404472022403389E-2</v>
      </c>
    </row>
    <row r="36" spans="2:36" ht="40.049999999999997" customHeight="1" x14ac:dyDescent="0.3">
      <c r="B36" s="3">
        <v>524991</v>
      </c>
      <c r="C36" s="3">
        <v>252881.5</v>
      </c>
      <c r="D36" s="3">
        <v>0</v>
      </c>
      <c r="E36" s="4">
        <v>259290.83333333334</v>
      </c>
      <c r="F36" s="3">
        <v>262554.17952411901</v>
      </c>
      <c r="G36" s="3">
        <v>388923.81</v>
      </c>
      <c r="H36" s="3">
        <v>425308.81</v>
      </c>
      <c r="I36" s="3">
        <v>506743.09</v>
      </c>
      <c r="J36" s="4">
        <v>440325.23666666663</v>
      </c>
      <c r="K36" s="1">
        <v>60327.982622546013</v>
      </c>
      <c r="L36" s="1">
        <v>0.15457052068742511</v>
      </c>
      <c r="M36" s="3">
        <v>0</v>
      </c>
      <c r="N36" s="3">
        <v>181663.72</v>
      </c>
      <c r="O36" s="3">
        <v>167025.4</v>
      </c>
      <c r="P36" s="4">
        <v>116229.70666666667</v>
      </c>
      <c r="Q36" s="1">
        <v>100923.62774380505</v>
      </c>
      <c r="R36" s="1">
        <v>0.42810888246144163</v>
      </c>
      <c r="S36" s="3">
        <v>508898.31</v>
      </c>
      <c r="T36" s="3">
        <v>1710529</v>
      </c>
      <c r="U36" s="3">
        <v>1450539</v>
      </c>
      <c r="V36" s="4">
        <v>1223322.1033333333</v>
      </c>
      <c r="W36" s="1">
        <v>632218.09321277088</v>
      </c>
      <c r="X36" s="1">
        <v>7.1275381148184075E-2</v>
      </c>
      <c r="Y36" s="3">
        <v>419836.82</v>
      </c>
      <c r="Z36" s="3">
        <v>271094.18</v>
      </c>
      <c r="AA36" s="3">
        <v>0</v>
      </c>
      <c r="AB36" s="4">
        <v>230310.33333333334</v>
      </c>
      <c r="AC36" s="1">
        <v>212869.04535095213</v>
      </c>
      <c r="AD36" s="1">
        <v>0.88912971905834626</v>
      </c>
      <c r="AE36" s="3">
        <v>0</v>
      </c>
      <c r="AF36" s="3">
        <v>0</v>
      </c>
      <c r="AG36" s="3">
        <v>0</v>
      </c>
      <c r="AH36" s="4">
        <v>0</v>
      </c>
      <c r="AI36" s="1">
        <v>0</v>
      </c>
      <c r="AJ36" s="1">
        <v>0.1623413298988711</v>
      </c>
    </row>
    <row r="37" spans="2:36" ht="40.049999999999997" customHeight="1" x14ac:dyDescent="0.3">
      <c r="B37" s="3">
        <v>50893713</v>
      </c>
      <c r="C37" s="3">
        <v>40163110</v>
      </c>
      <c r="D37" s="3">
        <v>50944608</v>
      </c>
      <c r="E37" s="4">
        <v>47333810.333333336</v>
      </c>
      <c r="F37" s="3">
        <v>6210060.7910153745</v>
      </c>
      <c r="G37" s="3">
        <v>21567067.75</v>
      </c>
      <c r="H37" s="3">
        <v>28957241.5</v>
      </c>
      <c r="I37" s="3">
        <v>49746903</v>
      </c>
      <c r="J37" s="4">
        <v>33423737.416666668</v>
      </c>
      <c r="K37" s="1">
        <v>14611227.464162122</v>
      </c>
      <c r="L37" s="1">
        <v>0.10186550784455745</v>
      </c>
      <c r="M37" s="3">
        <v>6216892.5</v>
      </c>
      <c r="N37" s="3">
        <v>8690662</v>
      </c>
      <c r="O37" s="3">
        <v>2214739.2599999998</v>
      </c>
      <c r="P37" s="4">
        <v>5707431.2533333329</v>
      </c>
      <c r="Q37" s="1">
        <v>3267882.6332969256</v>
      </c>
      <c r="R37" s="1">
        <v>5.0605501293790264E-4</v>
      </c>
      <c r="S37" s="3">
        <v>4422220</v>
      </c>
      <c r="T37" s="3">
        <v>9434973</v>
      </c>
      <c r="U37" s="3">
        <v>9281328</v>
      </c>
      <c r="V37" s="4">
        <v>7712840.333333333</v>
      </c>
      <c r="W37" s="1">
        <v>2850796.0870809979</v>
      </c>
      <c r="X37" s="1">
        <v>5.5273589081221539E-4</v>
      </c>
      <c r="Y37" s="3">
        <v>16094924.76</v>
      </c>
      <c r="Z37" s="3">
        <v>12220033.76</v>
      </c>
      <c r="AA37" s="3">
        <v>30023168</v>
      </c>
      <c r="AB37" s="4">
        <v>19446042.173333332</v>
      </c>
      <c r="AC37" s="1">
        <v>9362712.6480697095</v>
      </c>
      <c r="AD37" s="1">
        <v>1.2652275435265738E-2</v>
      </c>
      <c r="AE37" s="3">
        <v>22410274.260000002</v>
      </c>
      <c r="AF37" s="3">
        <v>20599672</v>
      </c>
      <c r="AG37" s="3">
        <v>6493668.5</v>
      </c>
      <c r="AH37" s="4">
        <v>16501204.920000002</v>
      </c>
      <c r="AI37" s="1">
        <v>8713934.7618741672</v>
      </c>
      <c r="AJ37" s="1">
        <v>7.5392180141116063E-3</v>
      </c>
    </row>
    <row r="38" spans="2:36" ht="40.049999999999997" customHeight="1" x14ac:dyDescent="0.3">
      <c r="B38" s="3">
        <v>4977218</v>
      </c>
      <c r="C38" s="3">
        <v>4432160</v>
      </c>
      <c r="D38" s="3">
        <v>4327329.13</v>
      </c>
      <c r="E38" s="4">
        <v>4578902.376666666</v>
      </c>
      <c r="F38" s="3">
        <v>348910.9910418496</v>
      </c>
      <c r="G38" s="3">
        <v>1985870</v>
      </c>
      <c r="H38" s="3">
        <v>2385713.25</v>
      </c>
      <c r="I38" s="3">
        <v>3914831</v>
      </c>
      <c r="J38" s="4">
        <v>2762138.0833333335</v>
      </c>
      <c r="K38" s="1">
        <v>1018083.678408986</v>
      </c>
      <c r="L38" s="1">
        <v>2.1537843862293418E-2</v>
      </c>
      <c r="M38" s="3">
        <v>1006740.18</v>
      </c>
      <c r="N38" s="3">
        <v>1447945.88</v>
      </c>
      <c r="O38" s="3">
        <v>1099503.18</v>
      </c>
      <c r="P38" s="4">
        <v>1184729.7466666668</v>
      </c>
      <c r="Q38" s="1">
        <v>232622.64115400051</v>
      </c>
      <c r="R38" s="1">
        <v>1.5020300915445225E-4</v>
      </c>
      <c r="S38" s="3">
        <v>5596181.3799999999</v>
      </c>
      <c r="T38" s="3">
        <v>14602306.5</v>
      </c>
      <c r="U38" s="3">
        <v>14443120.75</v>
      </c>
      <c r="V38" s="4">
        <v>11547202.876666665</v>
      </c>
      <c r="W38" s="1">
        <v>5154350.3631488206</v>
      </c>
      <c r="X38" s="1">
        <v>7.9704043592388682E-2</v>
      </c>
      <c r="Y38" s="3">
        <v>0</v>
      </c>
      <c r="Z38" s="3">
        <v>302853.09999999998</v>
      </c>
      <c r="AA38" s="3">
        <v>0</v>
      </c>
      <c r="AB38" s="4">
        <v>100951.03333333333</v>
      </c>
      <c r="AC38" s="1">
        <v>174852.31880991266</v>
      </c>
      <c r="AD38" s="1">
        <v>3.7823813934181197E-5</v>
      </c>
      <c r="AE38" s="3">
        <v>1647669.62</v>
      </c>
      <c r="AF38" s="3">
        <v>1805028.26</v>
      </c>
      <c r="AG38" s="3">
        <v>0</v>
      </c>
      <c r="AH38" s="4">
        <v>1150899.2933333332</v>
      </c>
      <c r="AI38" s="1">
        <v>999808.64316229883</v>
      </c>
      <c r="AJ38" s="1">
        <v>4.9696313578637677E-3</v>
      </c>
    </row>
    <row r="39" spans="2:36" ht="40.049999999999997" customHeight="1" x14ac:dyDescent="0.3">
      <c r="B39" s="3">
        <v>3272990</v>
      </c>
      <c r="C39" s="3">
        <v>2496447</v>
      </c>
      <c r="D39" s="3">
        <v>2527293.5</v>
      </c>
      <c r="E39" s="4">
        <v>2765576.8333333335</v>
      </c>
      <c r="F39" s="3">
        <v>439703.27258343663</v>
      </c>
      <c r="G39" s="3">
        <v>969242.75</v>
      </c>
      <c r="H39" s="3">
        <v>1172880.5</v>
      </c>
      <c r="I39" s="3">
        <v>2269791</v>
      </c>
      <c r="J39" s="4">
        <v>1470638.0833333333</v>
      </c>
      <c r="K39" s="1">
        <v>699536.36179179139</v>
      </c>
      <c r="L39" s="1">
        <v>2.6642978569587878E-2</v>
      </c>
      <c r="M39" s="3">
        <v>0</v>
      </c>
      <c r="N39" s="3">
        <v>193945.82</v>
      </c>
      <c r="O39" s="3">
        <v>75542.759999999995</v>
      </c>
      <c r="P39" s="4">
        <v>89829.526666666672</v>
      </c>
      <c r="Q39" s="1">
        <v>97759.035644839169</v>
      </c>
      <c r="R39" s="1">
        <v>5.0327794305434252E-4</v>
      </c>
      <c r="S39" s="3">
        <v>104858.6</v>
      </c>
      <c r="T39" s="3">
        <v>640670.68999999994</v>
      </c>
      <c r="U39" s="3">
        <v>613208.81000000006</v>
      </c>
      <c r="V39" s="4">
        <v>452912.7</v>
      </c>
      <c r="W39" s="1">
        <v>301736.27741521411</v>
      </c>
      <c r="X39" s="1">
        <v>1.6811970334667059E-3</v>
      </c>
      <c r="Y39" s="3">
        <v>0</v>
      </c>
      <c r="Z39" s="3">
        <v>0</v>
      </c>
      <c r="AA39" s="3">
        <v>0</v>
      </c>
      <c r="AB39" s="4">
        <v>0</v>
      </c>
      <c r="AC39" s="1">
        <v>0</v>
      </c>
      <c r="AD39" s="1">
        <v>4.0308262542235331E-4</v>
      </c>
      <c r="AE39" s="3">
        <v>0</v>
      </c>
      <c r="AF39" s="3">
        <v>111087.32</v>
      </c>
      <c r="AG39" s="3">
        <v>0</v>
      </c>
      <c r="AH39" s="4">
        <v>37029.106666666667</v>
      </c>
      <c r="AI39" s="1">
        <v>64136.294105554109</v>
      </c>
      <c r="AJ39" s="1">
        <v>4.4252262764580126E-4</v>
      </c>
    </row>
    <row r="40" spans="2:36" ht="40.049999999999997" customHeight="1" x14ac:dyDescent="0.3">
      <c r="B40" s="3">
        <v>620565.43999999994</v>
      </c>
      <c r="C40" s="3">
        <v>882942</v>
      </c>
      <c r="D40" s="3">
        <v>885894.5</v>
      </c>
      <c r="E40" s="4">
        <v>796467.31333333335</v>
      </c>
      <c r="F40" s="3">
        <v>152342.64372031376</v>
      </c>
      <c r="G40" s="3">
        <v>1077673.45</v>
      </c>
      <c r="H40" s="3">
        <v>1373564.25</v>
      </c>
      <c r="I40" s="3">
        <v>2954588.31</v>
      </c>
      <c r="J40" s="4">
        <v>1801942.0033333332</v>
      </c>
      <c r="K40" s="1">
        <v>1009124.8548050884</v>
      </c>
      <c r="L40" s="1">
        <v>8.1558804352072328E-2</v>
      </c>
      <c r="M40" s="3">
        <v>0</v>
      </c>
      <c r="N40" s="3">
        <v>0</v>
      </c>
      <c r="O40" s="3">
        <v>0</v>
      </c>
      <c r="P40" s="4">
        <v>0</v>
      </c>
      <c r="Q40" s="1">
        <v>0</v>
      </c>
      <c r="R40" s="1">
        <v>8.2416521446094073E-4</v>
      </c>
      <c r="S40" s="3">
        <v>210008.97</v>
      </c>
      <c r="T40" s="3">
        <v>1705548.75</v>
      </c>
      <c r="U40" s="3">
        <v>1783426.25</v>
      </c>
      <c r="V40" s="4">
        <v>1232994.6566666665</v>
      </c>
      <c r="W40" s="1">
        <v>886786.90371205658</v>
      </c>
      <c r="X40" s="1">
        <v>0.44803139019913185</v>
      </c>
      <c r="Y40" s="3">
        <v>0</v>
      </c>
      <c r="Z40" s="3">
        <v>0</v>
      </c>
      <c r="AA40" s="3">
        <v>0</v>
      </c>
      <c r="AB40" s="4">
        <v>0</v>
      </c>
      <c r="AC40" s="1">
        <v>0</v>
      </c>
      <c r="AD40" s="1">
        <v>8.2416521446094073E-4</v>
      </c>
      <c r="AE40" s="3">
        <v>0</v>
      </c>
      <c r="AF40" s="3">
        <v>0</v>
      </c>
      <c r="AG40" s="3">
        <v>0</v>
      </c>
      <c r="AH40" s="4">
        <v>0</v>
      </c>
      <c r="AI40" s="1">
        <v>0</v>
      </c>
      <c r="AJ40" s="1">
        <v>8.2416521446094073E-4</v>
      </c>
    </row>
    <row r="41" spans="2:36" ht="40.049999999999997" customHeight="1" x14ac:dyDescent="0.3">
      <c r="B41" s="3">
        <v>986163.88</v>
      </c>
      <c r="C41" s="3">
        <v>663945.81000000006</v>
      </c>
      <c r="D41" s="3">
        <v>788328.88</v>
      </c>
      <c r="E41" s="4">
        <v>812812.85666666657</v>
      </c>
      <c r="F41" s="3">
        <v>162498.36920317585</v>
      </c>
      <c r="G41" s="3">
        <v>190819.09</v>
      </c>
      <c r="H41" s="3">
        <v>289998.09000000003</v>
      </c>
      <c r="I41" s="3">
        <v>544845.13</v>
      </c>
      <c r="J41" s="4">
        <v>341887.4366666667</v>
      </c>
      <c r="K41" s="1">
        <v>182628.00298048634</v>
      </c>
      <c r="L41" s="1">
        <v>1.4462769834579978E-2</v>
      </c>
      <c r="M41" s="3">
        <v>219511.6</v>
      </c>
      <c r="N41" s="3">
        <v>589247.22</v>
      </c>
      <c r="O41" s="3">
        <v>261468.98</v>
      </c>
      <c r="P41" s="4">
        <v>356742.60000000003</v>
      </c>
      <c r="Q41" s="1">
        <v>202444.8176050066</v>
      </c>
      <c r="R41" s="1">
        <v>3.8291181772554472E-2</v>
      </c>
      <c r="S41" s="3">
        <v>6909841</v>
      </c>
      <c r="T41" s="3">
        <v>18945670</v>
      </c>
      <c r="U41" s="3">
        <v>19860683</v>
      </c>
      <c r="V41" s="4">
        <v>15238731.333333334</v>
      </c>
      <c r="W41" s="1">
        <v>7227525.3604579149</v>
      </c>
      <c r="X41" s="1">
        <v>2.5906304963426465E-2</v>
      </c>
      <c r="Y41" s="3">
        <v>0</v>
      </c>
      <c r="Z41" s="3">
        <v>0</v>
      </c>
      <c r="AA41" s="3">
        <v>0</v>
      </c>
      <c r="AB41" s="4">
        <v>0</v>
      </c>
      <c r="AC41" s="1">
        <v>0</v>
      </c>
      <c r="AD41" s="1">
        <v>9.7660962163722371E-4</v>
      </c>
      <c r="AE41" s="3">
        <v>717784</v>
      </c>
      <c r="AF41" s="3">
        <v>870111</v>
      </c>
      <c r="AG41" s="3">
        <v>318110</v>
      </c>
      <c r="AH41" s="4">
        <v>635335</v>
      </c>
      <c r="AI41" s="1">
        <v>285087.09932404867</v>
      </c>
      <c r="AJ41" s="1">
        <v>0.4019086543934674</v>
      </c>
    </row>
    <row r="42" spans="2:36" ht="40.049999999999997" customHeight="1" x14ac:dyDescent="0.3">
      <c r="B42" s="3">
        <v>2390917.5</v>
      </c>
      <c r="C42" s="3">
        <v>2406585.69</v>
      </c>
      <c r="D42" s="3">
        <v>2480275.88</v>
      </c>
      <c r="E42" s="4">
        <v>2425926.3566666665</v>
      </c>
      <c r="F42" s="3">
        <v>47715.574599803658</v>
      </c>
      <c r="G42" s="3">
        <v>2798096.25</v>
      </c>
      <c r="H42" s="3">
        <v>3443188</v>
      </c>
      <c r="I42" s="3">
        <v>6159047</v>
      </c>
      <c r="J42" s="4">
        <v>4133443.75</v>
      </c>
      <c r="K42" s="1">
        <v>1783630.3530405164</v>
      </c>
      <c r="L42" s="1">
        <v>8.637466859654637E-2</v>
      </c>
      <c r="M42" s="3">
        <v>0</v>
      </c>
      <c r="N42" s="3">
        <v>53677.32</v>
      </c>
      <c r="O42" s="3">
        <v>20222.02</v>
      </c>
      <c r="P42" s="4">
        <v>24633.113333333331</v>
      </c>
      <c r="Q42" s="1">
        <v>27109.167801541484</v>
      </c>
      <c r="R42" s="1">
        <v>1.8165299800578212E-7</v>
      </c>
      <c r="S42" s="3">
        <v>600590.81000000006</v>
      </c>
      <c r="T42" s="3">
        <v>2916568.03</v>
      </c>
      <c r="U42" s="3">
        <v>3067654.69</v>
      </c>
      <c r="V42" s="4">
        <v>2194937.8433333333</v>
      </c>
      <c r="W42" s="1">
        <v>1382810.0526578443</v>
      </c>
      <c r="X42" s="1">
        <v>0.78683051895760381</v>
      </c>
      <c r="Y42" s="3">
        <v>0</v>
      </c>
      <c r="Z42" s="3">
        <v>0</v>
      </c>
      <c r="AA42" s="3">
        <v>0</v>
      </c>
      <c r="AB42" s="4">
        <v>0</v>
      </c>
      <c r="AC42" s="1">
        <v>0</v>
      </c>
      <c r="AD42" s="1">
        <v>9.9693225107855538E-8</v>
      </c>
      <c r="AE42" s="3">
        <v>0</v>
      </c>
      <c r="AF42" s="3">
        <v>0</v>
      </c>
      <c r="AG42" s="3">
        <v>0</v>
      </c>
      <c r="AH42" s="4">
        <v>0</v>
      </c>
      <c r="AI42" s="1">
        <v>0</v>
      </c>
      <c r="AJ42" s="1">
        <v>9.9693225107855538E-8</v>
      </c>
    </row>
    <row r="43" spans="2:36" ht="40.049999999999997" customHeight="1" x14ac:dyDescent="0.3">
      <c r="B43" s="3">
        <v>1091600</v>
      </c>
      <c r="C43" s="3">
        <v>1009201</v>
      </c>
      <c r="D43" s="3">
        <v>1187132</v>
      </c>
      <c r="E43" s="4">
        <v>1095977.6666666667</v>
      </c>
      <c r="F43" s="3">
        <v>89046.241719307465</v>
      </c>
      <c r="G43" s="3">
        <v>1583566.25</v>
      </c>
      <c r="H43" s="3">
        <v>1968922.63</v>
      </c>
      <c r="I43" s="3">
        <v>3839737.5</v>
      </c>
      <c r="J43" s="4">
        <v>2464075.46</v>
      </c>
      <c r="K43" s="1">
        <v>1206838.6060797013</v>
      </c>
      <c r="L43" s="1">
        <v>6.0905250455475325E-2</v>
      </c>
      <c r="M43" s="3">
        <v>0</v>
      </c>
      <c r="N43" s="3">
        <v>0</v>
      </c>
      <c r="O43" s="3">
        <v>12661.28</v>
      </c>
      <c r="P43" s="4">
        <v>4220.4266666666672</v>
      </c>
      <c r="Q43" s="1">
        <v>7309.9934162852251</v>
      </c>
      <c r="R43" s="1">
        <v>2.9462166220714673E-5</v>
      </c>
      <c r="S43" s="3">
        <v>0</v>
      </c>
      <c r="T43" s="3">
        <v>173655.2</v>
      </c>
      <c r="U43" s="3">
        <v>182327.8</v>
      </c>
      <c r="V43" s="4">
        <v>118661</v>
      </c>
      <c r="W43" s="1">
        <v>102854.88898657176</v>
      </c>
      <c r="X43" s="1">
        <v>2.3989983918957077E-4</v>
      </c>
      <c r="Y43" s="3">
        <v>0</v>
      </c>
      <c r="Z43" s="3">
        <v>0</v>
      </c>
      <c r="AA43" s="3">
        <v>0</v>
      </c>
      <c r="AB43" s="4">
        <v>0</v>
      </c>
      <c r="AC43" s="1">
        <v>0</v>
      </c>
      <c r="AD43" s="1">
        <v>2.8629919972543955E-5</v>
      </c>
      <c r="AE43" s="3">
        <v>0</v>
      </c>
      <c r="AF43" s="3">
        <v>0</v>
      </c>
      <c r="AG43" s="3">
        <v>0</v>
      </c>
      <c r="AH43" s="4">
        <v>0</v>
      </c>
      <c r="AI43" s="1">
        <v>0</v>
      </c>
      <c r="AJ43" s="1">
        <v>2.8629919972543955E-5</v>
      </c>
    </row>
    <row r="44" spans="2:36" ht="40.049999999999997" customHeight="1" x14ac:dyDescent="0.3">
      <c r="B44" s="3">
        <v>634226.88</v>
      </c>
      <c r="C44" s="3">
        <v>249728.8</v>
      </c>
      <c r="D44" s="3">
        <v>0</v>
      </c>
      <c r="E44" s="4">
        <v>294651.89333333331</v>
      </c>
      <c r="F44" s="3">
        <v>319490.99684437143</v>
      </c>
      <c r="G44" s="3">
        <v>415624.69</v>
      </c>
      <c r="H44" s="3">
        <v>718762.19</v>
      </c>
      <c r="I44" s="3">
        <v>1167249</v>
      </c>
      <c r="J44" s="4">
        <v>767211.96</v>
      </c>
      <c r="K44" s="1">
        <v>378147.20811548206</v>
      </c>
      <c r="L44" s="1">
        <v>8.6798433637176667E-2</v>
      </c>
      <c r="M44" s="3">
        <v>0</v>
      </c>
      <c r="N44" s="3">
        <v>156146.66</v>
      </c>
      <c r="O44" s="3">
        <v>26520.38</v>
      </c>
      <c r="P44" s="4">
        <v>60889.013333333336</v>
      </c>
      <c r="Q44" s="1">
        <v>83554.455747073909</v>
      </c>
      <c r="R44" s="1">
        <v>0.28741956805283647</v>
      </c>
      <c r="S44" s="3">
        <v>235114.91</v>
      </c>
      <c r="T44" s="3">
        <v>753211.88</v>
      </c>
      <c r="U44" s="3">
        <v>1008005.06</v>
      </c>
      <c r="V44" s="4">
        <v>665443.95000000007</v>
      </c>
      <c r="W44" s="1">
        <v>393849.21371524839</v>
      </c>
      <c r="X44" s="1">
        <v>0.27410335045624673</v>
      </c>
      <c r="Y44" s="3">
        <v>0</v>
      </c>
      <c r="Z44" s="3">
        <v>0</v>
      </c>
      <c r="AA44" s="3">
        <v>0</v>
      </c>
      <c r="AB44" s="4">
        <v>0</v>
      </c>
      <c r="AC44" s="1">
        <v>0</v>
      </c>
      <c r="AD44" s="1">
        <v>0.1854181464118724</v>
      </c>
      <c r="AE44" s="3">
        <v>0</v>
      </c>
      <c r="AF44" s="3">
        <v>0</v>
      </c>
      <c r="AG44" s="3">
        <v>0</v>
      </c>
      <c r="AH44" s="4">
        <v>0</v>
      </c>
      <c r="AI44" s="1">
        <v>0</v>
      </c>
      <c r="AJ44" s="1">
        <v>0.1854181464118724</v>
      </c>
    </row>
    <row r="45" spans="2:36" ht="40.049999999999997" customHeight="1" x14ac:dyDescent="0.3">
      <c r="B45" s="3">
        <v>2398646.75</v>
      </c>
      <c r="C45" s="3">
        <v>2157374.75</v>
      </c>
      <c r="D45" s="3">
        <v>2331280.5</v>
      </c>
      <c r="E45" s="4">
        <v>2295767.3333333335</v>
      </c>
      <c r="F45" s="3">
        <v>124494.71173917723</v>
      </c>
      <c r="G45" s="3">
        <v>809799.13</v>
      </c>
      <c r="H45" s="3">
        <v>1059302.8799999999</v>
      </c>
      <c r="I45" s="3">
        <v>2700437.25</v>
      </c>
      <c r="J45" s="4">
        <v>1523179.7533333332</v>
      </c>
      <c r="K45" s="1">
        <v>1027138.9586659714</v>
      </c>
      <c r="L45" s="1">
        <v>0.1327647763707164</v>
      </c>
      <c r="M45" s="3">
        <v>0</v>
      </c>
      <c r="N45" s="3">
        <v>0</v>
      </c>
      <c r="O45" s="3">
        <v>0</v>
      </c>
      <c r="P45" s="4">
        <v>0</v>
      </c>
      <c r="Q45" s="1">
        <v>0</v>
      </c>
      <c r="R45" s="1">
        <v>5.7275402708943469E-6</v>
      </c>
      <c r="S45" s="3">
        <v>227665.06</v>
      </c>
      <c r="T45" s="3">
        <v>1413242.55</v>
      </c>
      <c r="U45" s="3">
        <v>1164909.25</v>
      </c>
      <c r="V45" s="4">
        <v>935272.28666666674</v>
      </c>
      <c r="W45" s="1">
        <v>625258.62440704554</v>
      </c>
      <c r="X45" s="1">
        <v>2.0904855250241047E-2</v>
      </c>
      <c r="Y45" s="3">
        <v>0</v>
      </c>
      <c r="Z45" s="3">
        <v>0</v>
      </c>
      <c r="AA45" s="3">
        <v>0</v>
      </c>
      <c r="AB45" s="4">
        <v>0</v>
      </c>
      <c r="AC45" s="1">
        <v>0</v>
      </c>
      <c r="AD45" s="1">
        <v>5.7275402708943469E-6</v>
      </c>
      <c r="AE45" s="3">
        <v>0</v>
      </c>
      <c r="AF45" s="3">
        <v>0</v>
      </c>
      <c r="AG45" s="3">
        <v>0</v>
      </c>
      <c r="AH45" s="4">
        <v>0</v>
      </c>
      <c r="AI45" s="1">
        <v>0</v>
      </c>
      <c r="AJ45" s="1">
        <v>5.7275402708943469E-6</v>
      </c>
    </row>
    <row r="46" spans="2:36" ht="40.049999999999997" customHeight="1" x14ac:dyDescent="0.3">
      <c r="B46" s="3">
        <v>754667</v>
      </c>
      <c r="C46" s="3">
        <v>535240</v>
      </c>
      <c r="D46" s="3">
        <v>890596.38</v>
      </c>
      <c r="E46" s="4">
        <v>726834.46</v>
      </c>
      <c r="F46" s="3">
        <v>179305.68009356241</v>
      </c>
      <c r="G46" s="3">
        <v>293338.09000000003</v>
      </c>
      <c r="H46" s="3">
        <v>419891.09</v>
      </c>
      <c r="I46" s="3">
        <v>889683.81</v>
      </c>
      <c r="J46" s="4">
        <v>534304.33000000007</v>
      </c>
      <c r="K46" s="1">
        <v>314205.10268939415</v>
      </c>
      <c r="L46" s="1">
        <v>0.20440281983867864</v>
      </c>
      <c r="M46" s="3">
        <v>0</v>
      </c>
      <c r="N46" s="3">
        <v>76865.08</v>
      </c>
      <c r="O46" s="3">
        <v>0</v>
      </c>
      <c r="P46" s="4">
        <v>25621.693333333333</v>
      </c>
      <c r="Q46" s="1">
        <v>44378.07462928212</v>
      </c>
      <c r="R46" s="1">
        <v>2.7692159769399007E-3</v>
      </c>
      <c r="S46" s="3">
        <v>0</v>
      </c>
      <c r="T46" s="3">
        <v>381465.91</v>
      </c>
      <c r="U46" s="3">
        <v>155227.41</v>
      </c>
      <c r="V46" s="4">
        <v>178897.77333333332</v>
      </c>
      <c r="W46" s="1">
        <v>191831.37047490702</v>
      </c>
      <c r="X46" s="1">
        <v>2.2470553025982481E-2</v>
      </c>
      <c r="Y46" s="3">
        <v>0</v>
      </c>
      <c r="Z46" s="3">
        <v>0</v>
      </c>
      <c r="AA46" s="3">
        <v>0</v>
      </c>
      <c r="AB46" s="4">
        <v>0</v>
      </c>
      <c r="AC46" s="1">
        <v>0</v>
      </c>
      <c r="AD46" s="1">
        <v>2.1675957727267841E-3</v>
      </c>
      <c r="AE46" s="3">
        <v>0</v>
      </c>
      <c r="AF46" s="3">
        <v>0</v>
      </c>
      <c r="AG46" s="3">
        <v>0</v>
      </c>
      <c r="AH46" s="4">
        <v>0</v>
      </c>
      <c r="AI46" s="1">
        <v>0</v>
      </c>
      <c r="AJ46" s="1">
        <v>2.1675957727267841E-3</v>
      </c>
    </row>
    <row r="47" spans="2:36" ht="40.049999999999997" customHeight="1" x14ac:dyDescent="0.3">
      <c r="B47" s="3">
        <v>556372.68999999994</v>
      </c>
      <c r="C47" s="3">
        <v>627754.68999999994</v>
      </c>
      <c r="D47" s="3">
        <v>466855.25</v>
      </c>
      <c r="E47" s="4">
        <v>550327.54333333333</v>
      </c>
      <c r="F47" s="3">
        <v>80619.881522764394</v>
      </c>
      <c r="G47" s="3">
        <v>200772.2</v>
      </c>
      <c r="H47" s="3">
        <v>188672.41</v>
      </c>
      <c r="I47" s="3">
        <v>499390.06</v>
      </c>
      <c r="J47" s="4">
        <v>296278.22333333333</v>
      </c>
      <c r="K47" s="1">
        <v>176004.01948561019</v>
      </c>
      <c r="L47" s="1">
        <v>4.2722803857953767E-2</v>
      </c>
      <c r="M47" s="3">
        <v>171057.08</v>
      </c>
      <c r="N47" s="3">
        <v>89947.4</v>
      </c>
      <c r="O47" s="3">
        <v>17314.16</v>
      </c>
      <c r="P47" s="4">
        <v>92772.87999999999</v>
      </c>
      <c r="Q47" s="1">
        <v>76910.395041596334</v>
      </c>
      <c r="R47" s="1">
        <v>2.0646507501417234E-3</v>
      </c>
      <c r="S47" s="3">
        <v>0</v>
      </c>
      <c r="T47" s="3">
        <v>344246.5</v>
      </c>
      <c r="U47" s="3">
        <v>320992.52</v>
      </c>
      <c r="V47" s="4">
        <v>221746.34</v>
      </c>
      <c r="W47" s="1">
        <v>192389.62127413944</v>
      </c>
      <c r="X47" s="1">
        <v>5.2534957768713766E-2</v>
      </c>
      <c r="Y47" s="3">
        <v>0</v>
      </c>
      <c r="Z47" s="3">
        <v>0</v>
      </c>
      <c r="AA47" s="3">
        <v>0</v>
      </c>
      <c r="AB47" s="4">
        <v>0</v>
      </c>
      <c r="AC47" s="1">
        <v>0</v>
      </c>
      <c r="AD47" s="1">
        <v>2.9292709083885067E-4</v>
      </c>
      <c r="AE47" s="3">
        <v>0</v>
      </c>
      <c r="AF47" s="3">
        <v>0</v>
      </c>
      <c r="AG47" s="3">
        <v>0</v>
      </c>
      <c r="AH47" s="4">
        <v>0</v>
      </c>
      <c r="AI47" s="1">
        <v>0</v>
      </c>
      <c r="AJ47" s="1">
        <v>2.9292709083885067E-4</v>
      </c>
    </row>
    <row r="48" spans="2:36" ht="40.049999999999997" customHeight="1" x14ac:dyDescent="0.3">
      <c r="B48" s="3">
        <v>6611836.3799999999</v>
      </c>
      <c r="C48" s="3">
        <v>4524191.5</v>
      </c>
      <c r="D48" s="3">
        <v>4678730.5</v>
      </c>
      <c r="E48" s="4">
        <v>5271586.126666666</v>
      </c>
      <c r="F48" s="3">
        <v>1163259.9158400949</v>
      </c>
      <c r="G48" s="3">
        <v>1672846.88</v>
      </c>
      <c r="H48" s="3">
        <v>1978160.75</v>
      </c>
      <c r="I48" s="3">
        <v>3616499.75</v>
      </c>
      <c r="J48" s="4">
        <v>2422502.46</v>
      </c>
      <c r="K48" s="1">
        <v>1045239.8223370097</v>
      </c>
      <c r="L48" s="1">
        <v>1.7166511527681529E-2</v>
      </c>
      <c r="M48" s="3">
        <v>976657.12</v>
      </c>
      <c r="N48" s="3">
        <v>2191974.5</v>
      </c>
      <c r="O48" s="3">
        <v>446538.12</v>
      </c>
      <c r="P48" s="4">
        <v>1205056.58</v>
      </c>
      <c r="Q48" s="1">
        <v>894852.93437139411</v>
      </c>
      <c r="R48" s="1">
        <v>8.6532520585526889E-3</v>
      </c>
      <c r="S48" s="3">
        <v>861010.38</v>
      </c>
      <c r="T48" s="3">
        <v>2465253</v>
      </c>
      <c r="U48" s="3">
        <v>2738474.5</v>
      </c>
      <c r="V48" s="4">
        <v>2021579.2933333332</v>
      </c>
      <c r="W48" s="1">
        <v>1014323.7397213716</v>
      </c>
      <c r="X48" s="1">
        <v>2.1823405676385257E-2</v>
      </c>
      <c r="Y48" s="3">
        <v>0</v>
      </c>
      <c r="Z48" s="3">
        <v>0</v>
      </c>
      <c r="AA48" s="3">
        <v>0</v>
      </c>
      <c r="AB48" s="4">
        <v>0</v>
      </c>
      <c r="AC48" s="1">
        <v>0</v>
      </c>
      <c r="AD48" s="1">
        <v>1.4231781448411915E-3</v>
      </c>
      <c r="AE48" s="3">
        <v>5202771.5</v>
      </c>
      <c r="AF48" s="3">
        <v>6551411</v>
      </c>
      <c r="AG48" s="3">
        <v>2668755.44</v>
      </c>
      <c r="AH48" s="4">
        <v>4807645.9799999995</v>
      </c>
      <c r="AI48" s="1">
        <v>1971255.1031807587</v>
      </c>
      <c r="AJ48" s="1">
        <v>0.74324445604466705</v>
      </c>
    </row>
    <row r="49" spans="2:36" ht="40.049999999999997" customHeight="1" x14ac:dyDescent="0.3">
      <c r="B49" s="3">
        <v>2709331.25</v>
      </c>
      <c r="C49" s="3">
        <v>2038879.75</v>
      </c>
      <c r="D49" s="3">
        <v>1857591</v>
      </c>
      <c r="E49" s="4">
        <v>2201934</v>
      </c>
      <c r="F49" s="3">
        <v>448670.68067772436</v>
      </c>
      <c r="G49" s="3">
        <v>400510.06</v>
      </c>
      <c r="H49" s="3">
        <v>686567.5</v>
      </c>
      <c r="I49" s="3">
        <v>1041065.88</v>
      </c>
      <c r="J49" s="4">
        <v>709381.14666666661</v>
      </c>
      <c r="K49" s="1">
        <v>320886.71909202117</v>
      </c>
      <c r="L49" s="1">
        <v>4.7007213848488114E-3</v>
      </c>
      <c r="M49" s="3">
        <v>0</v>
      </c>
      <c r="N49" s="3">
        <v>55768.06</v>
      </c>
      <c r="O49" s="3">
        <v>15907.98</v>
      </c>
      <c r="P49" s="4">
        <v>23892.013333333332</v>
      </c>
      <c r="Q49" s="1">
        <v>28728.51754340508</v>
      </c>
      <c r="R49" s="1">
        <v>1.1037382678464613E-3</v>
      </c>
      <c r="S49" s="3">
        <v>83900.62</v>
      </c>
      <c r="T49" s="3">
        <v>742108.11</v>
      </c>
      <c r="U49" s="3">
        <v>660117.18999999994</v>
      </c>
      <c r="V49" s="4">
        <v>495375.30666666664</v>
      </c>
      <c r="W49" s="1">
        <v>358697.91059634741</v>
      </c>
      <c r="X49" s="1">
        <v>6.7645183104311059E-3</v>
      </c>
      <c r="Y49" s="3">
        <v>0</v>
      </c>
      <c r="Z49" s="3">
        <v>0</v>
      </c>
      <c r="AA49" s="3">
        <v>0</v>
      </c>
      <c r="AB49" s="4">
        <v>0</v>
      </c>
      <c r="AC49" s="1">
        <v>0</v>
      </c>
      <c r="AD49" s="1">
        <v>1.0504086897104733E-3</v>
      </c>
      <c r="AE49" s="3">
        <v>0</v>
      </c>
      <c r="AF49" s="3">
        <v>116116.5</v>
      </c>
      <c r="AG49" s="3">
        <v>0</v>
      </c>
      <c r="AH49" s="4">
        <v>38705.5</v>
      </c>
      <c r="AI49" s="1">
        <v>67039.892532357175</v>
      </c>
      <c r="AJ49" s="1">
        <v>1.1724488306864979E-3</v>
      </c>
    </row>
    <row r="50" spans="2:36" ht="40.049999999999997" customHeight="1" x14ac:dyDescent="0.3">
      <c r="B50" s="3">
        <v>4075070.16</v>
      </c>
      <c r="C50" s="3">
        <v>4051405</v>
      </c>
      <c r="D50" s="3">
        <v>2504632.5</v>
      </c>
      <c r="E50" s="4">
        <v>3543702.5533333332</v>
      </c>
      <c r="F50" s="3">
        <v>899938.85445071349</v>
      </c>
      <c r="G50" s="3">
        <v>516954.41</v>
      </c>
      <c r="H50" s="3">
        <v>728569.13</v>
      </c>
      <c r="I50" s="3">
        <v>1460016.5</v>
      </c>
      <c r="J50" s="4">
        <v>901846.68</v>
      </c>
      <c r="K50" s="1">
        <v>494833.6674068307</v>
      </c>
      <c r="L50" s="1">
        <v>5.5996118311351676E-3</v>
      </c>
      <c r="M50" s="3">
        <v>31552.240000000002</v>
      </c>
      <c r="N50" s="3">
        <v>54003.64</v>
      </c>
      <c r="O50" s="3">
        <v>14533.42</v>
      </c>
      <c r="P50" s="4">
        <v>33363.1</v>
      </c>
      <c r="Q50" s="1">
        <v>19797.322474688339</v>
      </c>
      <c r="R50" s="1">
        <v>2.5052184762063903E-3</v>
      </c>
      <c r="S50" s="3">
        <v>64558.5</v>
      </c>
      <c r="T50" s="3">
        <v>532586.85</v>
      </c>
      <c r="U50" s="3">
        <v>653455.09</v>
      </c>
      <c r="V50" s="4">
        <v>416866.8133333333</v>
      </c>
      <c r="W50" s="1">
        <v>311035.59859445039</v>
      </c>
      <c r="X50" s="1">
        <v>4.7180961122170566E-3</v>
      </c>
      <c r="Y50" s="3">
        <v>0</v>
      </c>
      <c r="Z50" s="3">
        <v>0</v>
      </c>
      <c r="AA50" s="3">
        <v>0</v>
      </c>
      <c r="AB50" s="4">
        <v>0</v>
      </c>
      <c r="AC50" s="1">
        <v>0</v>
      </c>
      <c r="AD50" s="1">
        <v>2.4161211755952153E-3</v>
      </c>
      <c r="AE50" s="3">
        <v>0</v>
      </c>
      <c r="AF50" s="3">
        <v>47027.74</v>
      </c>
      <c r="AG50" s="3">
        <v>61806.400000000001</v>
      </c>
      <c r="AH50" s="4">
        <v>36278.046666666669</v>
      </c>
      <c r="AI50" s="1">
        <v>32274.985674830798</v>
      </c>
      <c r="AJ50" s="1">
        <v>2.5167529007428546E-3</v>
      </c>
    </row>
    <row r="51" spans="2:36" ht="40.049999999999997" customHeight="1" x14ac:dyDescent="0.3">
      <c r="B51" s="3">
        <v>3254010</v>
      </c>
      <c r="C51" s="3">
        <v>2575475.13</v>
      </c>
      <c r="D51" s="3">
        <v>2391089.5</v>
      </c>
      <c r="E51" s="4">
        <v>2740191.5433333335</v>
      </c>
      <c r="F51" s="3">
        <v>454429.93953536043</v>
      </c>
      <c r="G51" s="3">
        <v>0</v>
      </c>
      <c r="H51" s="3">
        <v>515552</v>
      </c>
      <c r="I51" s="3">
        <v>2088078.3</v>
      </c>
      <c r="J51" s="4">
        <v>867876.7666666666</v>
      </c>
      <c r="K51" s="1">
        <v>1087711.9575686222</v>
      </c>
      <c r="L51" s="1">
        <v>2.5660789405773668E-2</v>
      </c>
      <c r="M51" s="3">
        <v>0</v>
      </c>
      <c r="N51" s="3">
        <v>0</v>
      </c>
      <c r="O51" s="3">
        <v>0</v>
      </c>
      <c r="P51" s="4">
        <v>0</v>
      </c>
      <c r="Q51" s="1">
        <v>0</v>
      </c>
      <c r="R51" s="1">
        <v>4.748600880352068E-4</v>
      </c>
      <c r="S51" s="3">
        <v>0</v>
      </c>
      <c r="T51" s="3">
        <v>0</v>
      </c>
      <c r="U51" s="3">
        <v>107649.27</v>
      </c>
      <c r="V51" s="4">
        <v>35883.090000000004</v>
      </c>
      <c r="W51" s="1">
        <v>62151.335012566706</v>
      </c>
      <c r="X51" s="1">
        <v>5.1806603849183144E-4</v>
      </c>
      <c r="Y51" s="3">
        <v>0</v>
      </c>
      <c r="Z51" s="3">
        <v>0</v>
      </c>
      <c r="AA51" s="3">
        <v>0</v>
      </c>
      <c r="AB51" s="4">
        <v>0</v>
      </c>
      <c r="AC51" s="1">
        <v>0</v>
      </c>
      <c r="AD51" s="1">
        <v>4.748600880352068E-4</v>
      </c>
      <c r="AE51" s="3">
        <v>0</v>
      </c>
      <c r="AF51" s="3">
        <v>0</v>
      </c>
      <c r="AG51" s="3">
        <v>0</v>
      </c>
      <c r="AH51" s="4">
        <v>0</v>
      </c>
      <c r="AI51" s="1">
        <v>0</v>
      </c>
      <c r="AJ51" s="1">
        <v>4.748600880352068E-4</v>
      </c>
    </row>
    <row r="52" spans="2:36" ht="40.049999999999997" customHeight="1" x14ac:dyDescent="0.3">
      <c r="B52" s="3">
        <v>0</v>
      </c>
      <c r="C52" s="3">
        <v>267355</v>
      </c>
      <c r="D52" s="3">
        <v>122440.5</v>
      </c>
      <c r="E52" s="4">
        <v>129931.83333333333</v>
      </c>
      <c r="F52" s="3">
        <v>133834.83874755233</v>
      </c>
      <c r="G52" s="3">
        <v>0</v>
      </c>
      <c r="H52" s="3">
        <v>87112.7</v>
      </c>
      <c r="I52" s="3">
        <v>0</v>
      </c>
      <c r="J52" s="4">
        <v>29037.566666666666</v>
      </c>
      <c r="K52" s="1">
        <v>50294.540794835113</v>
      </c>
      <c r="L52" s="1">
        <v>0.14434857187717737</v>
      </c>
      <c r="M52" s="3">
        <v>0</v>
      </c>
      <c r="N52" s="3">
        <v>254590.72</v>
      </c>
      <c r="O52" s="3">
        <v>18891.04</v>
      </c>
      <c r="P52" s="4">
        <v>91160.58666666667</v>
      </c>
      <c r="Q52" s="1">
        <v>141849.477295772</v>
      </c>
      <c r="R52" s="1">
        <v>0.74793066218295046</v>
      </c>
      <c r="S52" s="3">
        <v>0</v>
      </c>
      <c r="T52" s="3">
        <v>417851.08</v>
      </c>
      <c r="U52" s="3">
        <v>306301.46999999997</v>
      </c>
      <c r="V52" s="4">
        <v>241384.18333333335</v>
      </c>
      <c r="W52" s="1">
        <v>216357.50933446526</v>
      </c>
      <c r="X52" s="1">
        <v>0.49023096119611803</v>
      </c>
      <c r="Y52" s="3">
        <v>0</v>
      </c>
      <c r="Z52" s="3">
        <v>0</v>
      </c>
      <c r="AA52" s="3">
        <v>0</v>
      </c>
      <c r="AB52" s="4">
        <v>0</v>
      </c>
      <c r="AC52" s="1">
        <v>0</v>
      </c>
      <c r="AD52" s="1">
        <v>0.1679513077364381</v>
      </c>
      <c r="AE52" s="3">
        <v>1066171.76</v>
      </c>
      <c r="AF52" s="3">
        <v>1411202.28</v>
      </c>
      <c r="AG52" s="3">
        <v>370058.54</v>
      </c>
      <c r="AH52" s="4">
        <v>949144.19333333336</v>
      </c>
      <c r="AI52" s="1">
        <v>530345.79319085565</v>
      </c>
      <c r="AJ52" s="1">
        <v>6.0420307647715971E-2</v>
      </c>
    </row>
    <row r="53" spans="2:36" ht="40.049999999999997" customHeight="1" x14ac:dyDescent="0.3">
      <c r="B53" s="3">
        <v>360367.84</v>
      </c>
      <c r="C53" s="3">
        <v>437281.81</v>
      </c>
      <c r="D53" s="3">
        <v>410991.31</v>
      </c>
      <c r="E53" s="4">
        <v>402880.32</v>
      </c>
      <c r="F53" s="3">
        <v>39093.23233470595</v>
      </c>
      <c r="G53" s="3">
        <v>465925.19</v>
      </c>
      <c r="H53" s="3">
        <v>501373.88</v>
      </c>
      <c r="I53" s="3">
        <v>692264.25</v>
      </c>
      <c r="J53" s="4">
        <v>553187.77333333332</v>
      </c>
      <c r="K53" s="1">
        <v>121740.92236051685</v>
      </c>
      <c r="L53" s="1">
        <v>5.5719918857741205E-2</v>
      </c>
      <c r="M53" s="3">
        <v>0</v>
      </c>
      <c r="N53" s="3">
        <v>0</v>
      </c>
      <c r="O53" s="3">
        <v>0</v>
      </c>
      <c r="P53" s="4">
        <v>0</v>
      </c>
      <c r="Q53" s="1">
        <v>0</v>
      </c>
      <c r="R53" s="1">
        <v>5.7886597100020253E-5</v>
      </c>
      <c r="S53" s="3">
        <v>0</v>
      </c>
      <c r="T53" s="3">
        <v>140872.34</v>
      </c>
      <c r="U53" s="3">
        <v>528994.5</v>
      </c>
      <c r="V53" s="4">
        <v>223288.94666666666</v>
      </c>
      <c r="W53" s="1">
        <v>273958.33268655755</v>
      </c>
      <c r="X53" s="1">
        <v>0.32388660062530122</v>
      </c>
      <c r="Y53" s="3">
        <v>0</v>
      </c>
      <c r="Z53" s="3">
        <v>0</v>
      </c>
      <c r="AA53" s="3">
        <v>0</v>
      </c>
      <c r="AB53" s="4">
        <v>0</v>
      </c>
      <c r="AC53" s="1">
        <v>0</v>
      </c>
      <c r="AD53" s="1">
        <v>5.7886597100020253E-5</v>
      </c>
      <c r="AE53" s="3">
        <v>0</v>
      </c>
      <c r="AF53" s="3">
        <v>0</v>
      </c>
      <c r="AG53" s="3">
        <v>0</v>
      </c>
      <c r="AH53" s="4">
        <v>0</v>
      </c>
      <c r="AI53" s="1">
        <v>0</v>
      </c>
      <c r="AJ53" s="1">
        <v>5.7886597100020253E-5</v>
      </c>
    </row>
    <row r="54" spans="2:36" ht="40.049999999999997" customHeight="1" x14ac:dyDescent="0.3">
      <c r="B54" s="3">
        <v>19631035.5</v>
      </c>
      <c r="C54" s="3">
        <v>15362536</v>
      </c>
      <c r="D54" s="3">
        <v>13190256.25</v>
      </c>
      <c r="E54" s="4">
        <v>16061275.916666666</v>
      </c>
      <c r="F54" s="3">
        <v>3276749.5235622032</v>
      </c>
      <c r="G54" s="3">
        <v>5144437</v>
      </c>
      <c r="H54" s="3">
        <v>8183304</v>
      </c>
      <c r="I54" s="3">
        <v>12010445</v>
      </c>
      <c r="J54" s="4">
        <v>8446062</v>
      </c>
      <c r="K54" s="1">
        <v>3440537.4273416935</v>
      </c>
      <c r="L54" s="1">
        <v>2.5008885049209971E-2</v>
      </c>
      <c r="M54" s="3">
        <v>2333327</v>
      </c>
      <c r="N54" s="3">
        <v>4010461.26</v>
      </c>
      <c r="O54" s="3">
        <v>1162519</v>
      </c>
      <c r="P54" s="4">
        <v>2502102.42</v>
      </c>
      <c r="Q54" s="1">
        <v>1431452.9806705525</v>
      </c>
      <c r="R54" s="1">
        <v>2.7806681077416364E-3</v>
      </c>
      <c r="S54" s="3">
        <v>337003.81</v>
      </c>
      <c r="T54" s="3">
        <v>887861.88</v>
      </c>
      <c r="U54" s="3">
        <v>808752.75</v>
      </c>
      <c r="V54" s="4">
        <v>677872.81333333335</v>
      </c>
      <c r="W54" s="1">
        <v>297839.42265495041</v>
      </c>
      <c r="X54" s="1">
        <v>1.2638927050666081E-3</v>
      </c>
      <c r="Y54" s="3">
        <v>10881379.5</v>
      </c>
      <c r="Z54" s="3">
        <v>7915735.3799999999</v>
      </c>
      <c r="AA54" s="3">
        <v>19158017.5</v>
      </c>
      <c r="AB54" s="4">
        <v>12651710.793333331</v>
      </c>
      <c r="AC54" s="1">
        <v>5826472.4733353434</v>
      </c>
      <c r="AD54" s="1">
        <v>0.4268966492601976</v>
      </c>
      <c r="AE54" s="3">
        <v>16219565.5</v>
      </c>
      <c r="AF54" s="3">
        <v>15888459</v>
      </c>
      <c r="AG54" s="3">
        <v>6760908</v>
      </c>
      <c r="AH54" s="4">
        <v>12956310.833333334</v>
      </c>
      <c r="AI54" s="1">
        <v>5367929.7759044496</v>
      </c>
      <c r="AJ54" s="1">
        <v>0.44067277772697078</v>
      </c>
    </row>
    <row r="55" spans="2:36" ht="40.049999999999997" customHeight="1" x14ac:dyDescent="0.3">
      <c r="B55" s="3">
        <v>1106582.1299999999</v>
      </c>
      <c r="C55" s="3">
        <v>0</v>
      </c>
      <c r="D55" s="3">
        <v>916040.69</v>
      </c>
      <c r="E55" s="4">
        <v>674207.60666666657</v>
      </c>
      <c r="F55" s="3">
        <v>591602.4279486303</v>
      </c>
      <c r="G55" s="3">
        <v>0</v>
      </c>
      <c r="H55" s="3">
        <v>0</v>
      </c>
      <c r="I55" s="3">
        <v>0</v>
      </c>
      <c r="J55" s="4">
        <v>0</v>
      </c>
      <c r="K55" s="1">
        <v>0</v>
      </c>
      <c r="L55" s="1">
        <v>5.9817251656060104E-2</v>
      </c>
      <c r="M55" s="3">
        <v>0</v>
      </c>
      <c r="N55" s="3">
        <v>0</v>
      </c>
      <c r="O55" s="3">
        <v>0</v>
      </c>
      <c r="P55" s="4">
        <v>0</v>
      </c>
      <c r="Q55" s="1">
        <v>0</v>
      </c>
      <c r="R55" s="1">
        <v>0.11963450331212021</v>
      </c>
      <c r="S55" s="3">
        <v>0</v>
      </c>
      <c r="T55" s="3">
        <v>275749.69</v>
      </c>
      <c r="U55" s="3">
        <v>129174.6</v>
      </c>
      <c r="V55" s="4">
        <v>134974.76333333334</v>
      </c>
      <c r="W55" s="1">
        <v>137966.31583395286</v>
      </c>
      <c r="X55" s="1">
        <v>0.1989953115471802</v>
      </c>
      <c r="Y55" s="3">
        <v>0</v>
      </c>
      <c r="Z55" s="3">
        <v>0</v>
      </c>
      <c r="AA55" s="3">
        <v>0</v>
      </c>
      <c r="AB55" s="4">
        <v>0</v>
      </c>
      <c r="AC55" s="1">
        <v>0</v>
      </c>
      <c r="AD55" s="1">
        <v>0.11963450331212021</v>
      </c>
      <c r="AE55" s="3">
        <v>210969.8</v>
      </c>
      <c r="AF55" s="3">
        <v>236734.8</v>
      </c>
      <c r="AG55" s="3">
        <v>0</v>
      </c>
      <c r="AH55" s="4">
        <v>149234.86666666667</v>
      </c>
      <c r="AI55" s="1">
        <v>129881.64950451365</v>
      </c>
      <c r="AJ55" s="1">
        <v>0.20769931173530426</v>
      </c>
    </row>
    <row r="56" spans="2:36" ht="40.049999999999997" customHeight="1" x14ac:dyDescent="0.3">
      <c r="B56" s="3">
        <v>3097072.5</v>
      </c>
      <c r="C56" s="3">
        <v>2189203.63</v>
      </c>
      <c r="D56" s="3">
        <v>2861108.27</v>
      </c>
      <c r="E56" s="4">
        <v>2715794.8000000003</v>
      </c>
      <c r="F56" s="3">
        <v>471055.70233396988</v>
      </c>
      <c r="G56" s="3">
        <v>153675.5</v>
      </c>
      <c r="H56" s="3">
        <v>174519.09</v>
      </c>
      <c r="I56" s="3">
        <v>477190.81</v>
      </c>
      <c r="J56" s="4">
        <v>268461.8</v>
      </c>
      <c r="K56" s="1">
        <v>181064.80475980722</v>
      </c>
      <c r="L56" s="1">
        <v>5.497017866040577E-4</v>
      </c>
      <c r="M56" s="3">
        <v>0</v>
      </c>
      <c r="N56" s="3">
        <v>0</v>
      </c>
      <c r="O56" s="3">
        <v>0</v>
      </c>
      <c r="P56" s="4">
        <v>0</v>
      </c>
      <c r="Q56" s="1">
        <v>0</v>
      </c>
      <c r="R56" s="1">
        <v>5.6509155258339721E-4</v>
      </c>
      <c r="S56" s="3">
        <v>0</v>
      </c>
      <c r="T56" s="3">
        <v>92463.06</v>
      </c>
      <c r="U56" s="3">
        <v>100336.2</v>
      </c>
      <c r="V56" s="4">
        <v>64266.420000000006</v>
      </c>
      <c r="W56" s="1">
        <v>55795.395312491506</v>
      </c>
      <c r="X56" s="1">
        <v>6.3685664051104111E-4</v>
      </c>
      <c r="Y56" s="3">
        <v>0</v>
      </c>
      <c r="Z56" s="3">
        <v>0</v>
      </c>
      <c r="AA56" s="3">
        <v>0</v>
      </c>
      <c r="AB56" s="4">
        <v>0</v>
      </c>
      <c r="AC56" s="1">
        <v>0</v>
      </c>
      <c r="AD56" s="1">
        <v>5.6509155258339721E-4</v>
      </c>
      <c r="AE56" s="3">
        <v>0</v>
      </c>
      <c r="AF56" s="3">
        <v>0</v>
      </c>
      <c r="AG56" s="3">
        <v>0</v>
      </c>
      <c r="AH56" s="4">
        <v>0</v>
      </c>
      <c r="AI56" s="1">
        <v>0</v>
      </c>
      <c r="AJ56" s="1">
        <v>5.6509155258339721E-4</v>
      </c>
    </row>
    <row r="57" spans="2:36" ht="40.049999999999997" customHeight="1" x14ac:dyDescent="0.3">
      <c r="B57" s="3">
        <v>480316.63</v>
      </c>
      <c r="C57" s="3">
        <v>338873.31</v>
      </c>
      <c r="D57" s="3">
        <v>624002.31000000006</v>
      </c>
      <c r="E57" s="4">
        <v>481064.08333333331</v>
      </c>
      <c r="F57" s="3">
        <v>142565.96955484923</v>
      </c>
      <c r="G57" s="3">
        <v>0</v>
      </c>
      <c r="H57" s="3">
        <v>0</v>
      </c>
      <c r="I57" s="3">
        <v>0</v>
      </c>
      <c r="J57" s="4">
        <v>0</v>
      </c>
      <c r="K57" s="1">
        <v>0</v>
      </c>
      <c r="L57" s="1">
        <v>2.1369282056176945E-3</v>
      </c>
      <c r="M57" s="3">
        <v>0</v>
      </c>
      <c r="N57" s="3">
        <v>59224.38</v>
      </c>
      <c r="O57" s="3">
        <v>15900.48</v>
      </c>
      <c r="P57" s="4">
        <v>25041.62</v>
      </c>
      <c r="Q57" s="1">
        <v>30652.114559534064</v>
      </c>
      <c r="R57" s="1">
        <v>5.6301111329029215E-3</v>
      </c>
      <c r="S57" s="3">
        <v>0</v>
      </c>
      <c r="T57" s="3">
        <v>275676.19</v>
      </c>
      <c r="U57" s="3">
        <v>305673</v>
      </c>
      <c r="V57" s="4">
        <v>193783.06333333332</v>
      </c>
      <c r="W57" s="1">
        <v>168489.93702498096</v>
      </c>
      <c r="X57" s="1">
        <v>8.7214179899036223E-2</v>
      </c>
      <c r="Y57" s="3">
        <v>0</v>
      </c>
      <c r="Z57" s="3">
        <v>0</v>
      </c>
      <c r="AA57" s="3">
        <v>0</v>
      </c>
      <c r="AB57" s="4">
        <v>0</v>
      </c>
      <c r="AC57" s="1">
        <v>0</v>
      </c>
      <c r="AD57" s="1">
        <v>4.273856411235389E-3</v>
      </c>
      <c r="AE57" s="3">
        <v>0</v>
      </c>
      <c r="AF57" s="3">
        <v>0</v>
      </c>
      <c r="AG57" s="3">
        <v>0</v>
      </c>
      <c r="AH57" s="4">
        <v>0</v>
      </c>
      <c r="AI57" s="1">
        <v>0</v>
      </c>
      <c r="AJ57" s="1">
        <v>4.273856411235389E-3</v>
      </c>
    </row>
    <row r="58" spans="2:36" ht="40.049999999999997" customHeight="1" x14ac:dyDescent="0.3">
      <c r="B58" s="3">
        <v>357731</v>
      </c>
      <c r="C58" s="3">
        <v>323665</v>
      </c>
      <c r="D58" s="3">
        <v>301249.5</v>
      </c>
      <c r="E58" s="4">
        <v>327548.5</v>
      </c>
      <c r="F58" s="3">
        <v>28440.308362428139</v>
      </c>
      <c r="G58" s="3">
        <v>0</v>
      </c>
      <c r="H58" s="3">
        <v>0</v>
      </c>
      <c r="I58" s="3">
        <v>0</v>
      </c>
      <c r="J58" s="4">
        <v>0</v>
      </c>
      <c r="K58" s="1">
        <v>0</v>
      </c>
      <c r="L58" s="1">
        <v>1.8632552983881034E-5</v>
      </c>
      <c r="M58" s="3">
        <v>0</v>
      </c>
      <c r="N58" s="3">
        <v>0</v>
      </c>
      <c r="O58" s="3">
        <v>0</v>
      </c>
      <c r="P58" s="4">
        <v>0</v>
      </c>
      <c r="Q58" s="1">
        <v>0</v>
      </c>
      <c r="R58" s="1">
        <v>3.7265105967762068E-5</v>
      </c>
      <c r="S58" s="3">
        <v>57053.27</v>
      </c>
      <c r="T58" s="3">
        <v>243907.28</v>
      </c>
      <c r="U58" s="3">
        <v>345689.45</v>
      </c>
      <c r="V58" s="4">
        <v>215550</v>
      </c>
      <c r="W58" s="1">
        <v>146392.66579305433</v>
      </c>
      <c r="X58" s="1">
        <v>0.26320477555777949</v>
      </c>
      <c r="Y58" s="3">
        <v>0</v>
      </c>
      <c r="Z58" s="3">
        <v>0</v>
      </c>
      <c r="AA58" s="3">
        <v>0</v>
      </c>
      <c r="AB58" s="4">
        <v>0</v>
      </c>
      <c r="AC58" s="1">
        <v>0</v>
      </c>
      <c r="AD58" s="1">
        <v>3.7265105967762068E-5</v>
      </c>
      <c r="AE58" s="3">
        <v>0</v>
      </c>
      <c r="AF58" s="3">
        <v>0</v>
      </c>
      <c r="AG58" s="3">
        <v>0</v>
      </c>
      <c r="AH58" s="4">
        <v>0</v>
      </c>
      <c r="AI58" s="1">
        <v>0</v>
      </c>
      <c r="AJ58" s="1">
        <v>3.7265105967762068E-5</v>
      </c>
    </row>
    <row r="59" spans="2:36" ht="40.049999999999997" customHeight="1" x14ac:dyDescent="0.3">
      <c r="B59" s="3">
        <v>204222.7</v>
      </c>
      <c r="C59" s="3">
        <v>136914.41</v>
      </c>
      <c r="D59" s="3">
        <v>101671.8</v>
      </c>
      <c r="E59" s="4">
        <v>147602.97</v>
      </c>
      <c r="F59" s="3">
        <v>52104.277740486032</v>
      </c>
      <c r="G59" s="3">
        <v>1246936.1399999999</v>
      </c>
      <c r="H59" s="3">
        <v>1841095.95</v>
      </c>
      <c r="I59" s="3">
        <v>3215966.75</v>
      </c>
      <c r="J59" s="4">
        <v>2101332.9466666668</v>
      </c>
      <c r="K59" s="1">
        <v>1009981.6120132131</v>
      </c>
      <c r="L59" s="1">
        <v>1.4336749096103179E-2</v>
      </c>
      <c r="M59" s="3">
        <v>0</v>
      </c>
      <c r="N59" s="3">
        <v>0</v>
      </c>
      <c r="O59" s="3">
        <v>0</v>
      </c>
      <c r="P59" s="4">
        <v>0</v>
      </c>
      <c r="Q59" s="1">
        <v>0</v>
      </c>
      <c r="R59" s="1">
        <v>8.0058440406706628E-3</v>
      </c>
      <c r="S59" s="3">
        <v>0</v>
      </c>
      <c r="T59" s="3">
        <v>15960.58</v>
      </c>
      <c r="U59" s="3">
        <v>15744.05</v>
      </c>
      <c r="V59" s="4">
        <v>10568.21</v>
      </c>
      <c r="W59" s="1">
        <v>9152.978655241146</v>
      </c>
      <c r="X59" s="1">
        <v>1.0934206842926477E-2</v>
      </c>
      <c r="Y59" s="3">
        <v>0</v>
      </c>
      <c r="Z59" s="3">
        <v>0</v>
      </c>
      <c r="AA59" s="3">
        <v>0</v>
      </c>
      <c r="AB59" s="4">
        <v>0</v>
      </c>
      <c r="AC59" s="1">
        <v>0</v>
      </c>
      <c r="AD59" s="1">
        <v>8.0058440406706628E-3</v>
      </c>
      <c r="AE59" s="3">
        <v>0</v>
      </c>
      <c r="AF59" s="3">
        <v>0</v>
      </c>
      <c r="AG59" s="3">
        <v>0</v>
      </c>
      <c r="AH59" s="4">
        <v>0</v>
      </c>
      <c r="AI59" s="1">
        <v>0</v>
      </c>
      <c r="AJ59" s="1">
        <v>8.0058440406706628E-3</v>
      </c>
    </row>
    <row r="60" spans="2:36" ht="40.049999999999997" customHeight="1" x14ac:dyDescent="0.3">
      <c r="B60" s="3">
        <v>1094746.1299999999</v>
      </c>
      <c r="C60" s="3">
        <v>592451.31000000006</v>
      </c>
      <c r="D60" s="3">
        <v>549087.38</v>
      </c>
      <c r="E60" s="4">
        <v>745428.27333333332</v>
      </c>
      <c r="F60" s="3">
        <v>303294.13338524493</v>
      </c>
      <c r="G60" s="3">
        <v>50646.27</v>
      </c>
      <c r="H60" s="3">
        <v>144491.5</v>
      </c>
      <c r="I60" s="3">
        <v>261019.8</v>
      </c>
      <c r="J60" s="4">
        <v>152052.52333333332</v>
      </c>
      <c r="K60" s="1">
        <v>105390.38066422686</v>
      </c>
      <c r="L60" s="1">
        <v>1.6436224266990703E-2</v>
      </c>
      <c r="M60" s="3">
        <v>0</v>
      </c>
      <c r="N60" s="3">
        <v>0</v>
      </c>
      <c r="O60" s="3">
        <v>0</v>
      </c>
      <c r="P60" s="4">
        <v>0</v>
      </c>
      <c r="Q60" s="1">
        <v>0</v>
      </c>
      <c r="R60" s="1">
        <v>1.3084958916489562E-2</v>
      </c>
      <c r="S60" s="3">
        <v>677843.25</v>
      </c>
      <c r="T60" s="3">
        <v>2230728.56</v>
      </c>
      <c r="U60" s="3">
        <v>2127890.25</v>
      </c>
      <c r="V60" s="4">
        <v>1678820.6866666668</v>
      </c>
      <c r="W60" s="1">
        <v>868395.53259890806</v>
      </c>
      <c r="X60" s="1">
        <v>0.15365064344229931</v>
      </c>
      <c r="Y60" s="3">
        <v>0</v>
      </c>
      <c r="Z60" s="3">
        <v>0</v>
      </c>
      <c r="AA60" s="3">
        <v>0</v>
      </c>
      <c r="AB60" s="4">
        <v>0</v>
      </c>
      <c r="AC60" s="1">
        <v>0</v>
      </c>
      <c r="AD60" s="1">
        <v>1.3084958916489562E-2</v>
      </c>
      <c r="AE60" s="3">
        <v>0</v>
      </c>
      <c r="AF60" s="3">
        <v>124660.98</v>
      </c>
      <c r="AG60" s="3">
        <v>0</v>
      </c>
      <c r="AH60" s="4">
        <v>41553.659999999996</v>
      </c>
      <c r="AI60" s="1">
        <v>71973.050360442547</v>
      </c>
      <c r="AJ60" s="1">
        <v>1.7378133071862471E-2</v>
      </c>
    </row>
    <row r="61" spans="2:36" ht="40.049999999999997" customHeight="1" x14ac:dyDescent="0.3">
      <c r="B61" s="3">
        <v>3469015</v>
      </c>
      <c r="C61" s="3">
        <v>2463804.25</v>
      </c>
      <c r="D61" s="3">
        <v>2340494</v>
      </c>
      <c r="E61" s="4">
        <v>2757771.0833333335</v>
      </c>
      <c r="F61" s="3">
        <v>619033.3482012673</v>
      </c>
      <c r="G61" s="3">
        <v>764567</v>
      </c>
      <c r="H61" s="3">
        <v>1145114.75</v>
      </c>
      <c r="I61" s="3">
        <v>1724007.38</v>
      </c>
      <c r="J61" s="4">
        <v>1211229.71</v>
      </c>
      <c r="K61" s="1">
        <v>483125.08902507566</v>
      </c>
      <c r="L61" s="1">
        <v>1.3497920622460975E-2</v>
      </c>
      <c r="M61" s="3">
        <v>0</v>
      </c>
      <c r="N61" s="3">
        <v>0</v>
      </c>
      <c r="O61" s="3">
        <v>0</v>
      </c>
      <c r="P61" s="4">
        <v>0</v>
      </c>
      <c r="Q61" s="1">
        <v>0</v>
      </c>
      <c r="R61" s="1">
        <v>1.5184631217246081E-3</v>
      </c>
      <c r="S61" s="3">
        <v>1955915.63</v>
      </c>
      <c r="T61" s="3">
        <v>4032357.5</v>
      </c>
      <c r="U61" s="3">
        <v>5680876</v>
      </c>
      <c r="V61" s="4">
        <v>3889716.3766666665</v>
      </c>
      <c r="W61" s="1">
        <v>1866572.3417716722</v>
      </c>
      <c r="X61" s="1">
        <v>0.37520344946080592</v>
      </c>
      <c r="Y61" s="3">
        <v>0</v>
      </c>
      <c r="Z61" s="3">
        <v>0</v>
      </c>
      <c r="AA61" s="3">
        <v>0</v>
      </c>
      <c r="AB61" s="4">
        <v>0</v>
      </c>
      <c r="AC61" s="1">
        <v>0</v>
      </c>
      <c r="AD61" s="1">
        <v>1.5184631217246081E-3</v>
      </c>
      <c r="AE61" s="3">
        <v>0</v>
      </c>
      <c r="AF61" s="3">
        <v>0</v>
      </c>
      <c r="AG61" s="3">
        <v>0</v>
      </c>
      <c r="AH61" s="4">
        <v>0</v>
      </c>
      <c r="AI61" s="1">
        <v>0</v>
      </c>
      <c r="AJ61" s="1">
        <v>1.5184631217246081E-3</v>
      </c>
    </row>
    <row r="62" spans="2:36" ht="40.049999999999997" customHeight="1" x14ac:dyDescent="0.3">
      <c r="B62" s="3">
        <v>91071.47</v>
      </c>
      <c r="C62" s="3">
        <v>67289.95</v>
      </c>
      <c r="D62" s="3">
        <v>77412.13</v>
      </c>
      <c r="E62" s="4">
        <v>78591.183333333334</v>
      </c>
      <c r="F62" s="3">
        <v>11934.521291184399</v>
      </c>
      <c r="G62" s="3">
        <v>37595.54</v>
      </c>
      <c r="H62" s="3">
        <v>61706.67</v>
      </c>
      <c r="I62" s="3">
        <v>135015.09</v>
      </c>
      <c r="J62" s="4">
        <v>78105.766666666663</v>
      </c>
      <c r="K62" s="1">
        <v>50737.953833029511</v>
      </c>
      <c r="L62" s="1">
        <v>0.49395137888753649</v>
      </c>
      <c r="M62" s="3">
        <v>0</v>
      </c>
      <c r="N62" s="3">
        <v>0</v>
      </c>
      <c r="O62" s="3">
        <v>0</v>
      </c>
      <c r="P62" s="4">
        <v>0</v>
      </c>
      <c r="Q62" s="1">
        <v>0</v>
      </c>
      <c r="R62" s="1">
        <v>3.3705404672015399E-4</v>
      </c>
      <c r="S62" s="3">
        <v>0</v>
      </c>
      <c r="T62" s="3">
        <v>75996.66</v>
      </c>
      <c r="U62" s="3">
        <v>136617.16</v>
      </c>
      <c r="V62" s="4">
        <v>70871.273333333331</v>
      </c>
      <c r="W62" s="1">
        <v>68452.642702663667</v>
      </c>
      <c r="X62" s="1">
        <v>0.85677768643209562</v>
      </c>
      <c r="Y62" s="3">
        <v>0</v>
      </c>
      <c r="Z62" s="3">
        <v>0</v>
      </c>
      <c r="AA62" s="3">
        <v>0</v>
      </c>
      <c r="AB62" s="4">
        <v>0</v>
      </c>
      <c r="AC62" s="1">
        <v>0</v>
      </c>
      <c r="AD62" s="1">
        <v>3.3705404672015399E-4</v>
      </c>
      <c r="AE62" s="3">
        <v>0</v>
      </c>
      <c r="AF62" s="3">
        <v>0</v>
      </c>
      <c r="AG62" s="3">
        <v>0</v>
      </c>
      <c r="AH62" s="4">
        <v>0</v>
      </c>
      <c r="AI62" s="1">
        <v>0</v>
      </c>
      <c r="AJ62" s="1">
        <v>3.3705404672015399E-4</v>
      </c>
    </row>
    <row r="63" spans="2:36" ht="40.049999999999997" customHeight="1" x14ac:dyDescent="0.3">
      <c r="B63" s="3">
        <v>203933.8</v>
      </c>
      <c r="C63" s="3">
        <v>0</v>
      </c>
      <c r="D63" s="3">
        <v>122294.39999999999</v>
      </c>
      <c r="E63" s="4">
        <v>108742.73333333332</v>
      </c>
      <c r="F63" s="3">
        <v>102640.07232895608</v>
      </c>
      <c r="G63" s="3">
        <v>0</v>
      </c>
      <c r="H63" s="3">
        <v>0</v>
      </c>
      <c r="I63" s="3">
        <v>0</v>
      </c>
      <c r="J63" s="4">
        <v>0</v>
      </c>
      <c r="K63" s="1">
        <v>0</v>
      </c>
      <c r="L63" s="1">
        <v>7.0202528715562665E-2</v>
      </c>
      <c r="M63" s="3">
        <v>0</v>
      </c>
      <c r="N63" s="3">
        <v>0</v>
      </c>
      <c r="O63" s="3">
        <v>0</v>
      </c>
      <c r="P63" s="4">
        <v>0</v>
      </c>
      <c r="Q63" s="1">
        <v>0</v>
      </c>
      <c r="R63" s="1">
        <v>0.14040505743112533</v>
      </c>
      <c r="S63" s="3">
        <v>0</v>
      </c>
      <c r="T63" s="3">
        <v>0</v>
      </c>
      <c r="U63" s="3">
        <v>0</v>
      </c>
      <c r="V63" s="4">
        <v>0</v>
      </c>
      <c r="W63" s="1">
        <v>0</v>
      </c>
      <c r="X63" s="1">
        <v>0.14040505743112533</v>
      </c>
      <c r="Y63" s="3">
        <v>0</v>
      </c>
      <c r="Z63" s="3">
        <v>0</v>
      </c>
      <c r="AA63" s="3">
        <v>0</v>
      </c>
      <c r="AB63" s="4">
        <v>0</v>
      </c>
      <c r="AC63" s="1">
        <v>0</v>
      </c>
      <c r="AD63" s="1">
        <v>0.14040505743112533</v>
      </c>
      <c r="AE63" s="3">
        <v>0</v>
      </c>
      <c r="AF63" s="3">
        <v>0</v>
      </c>
      <c r="AG63" s="3">
        <v>0</v>
      </c>
      <c r="AH63" s="4">
        <v>0</v>
      </c>
      <c r="AI63" s="1">
        <v>0</v>
      </c>
      <c r="AJ63" s="1">
        <v>0.14040505743112533</v>
      </c>
    </row>
    <row r="64" spans="2:36" ht="40.049999999999997" customHeight="1" x14ac:dyDescent="0.3">
      <c r="B64" s="3">
        <v>0</v>
      </c>
      <c r="C64" s="3">
        <v>267920.59000000003</v>
      </c>
      <c r="D64" s="3">
        <v>683123.38</v>
      </c>
      <c r="E64" s="4">
        <v>317014.65666666668</v>
      </c>
      <c r="F64" s="3">
        <v>344197.70279892843</v>
      </c>
      <c r="G64" s="3">
        <v>0</v>
      </c>
      <c r="H64" s="3">
        <v>190832.8</v>
      </c>
      <c r="I64" s="3">
        <v>469545.19</v>
      </c>
      <c r="J64" s="4">
        <v>220125.99666666667</v>
      </c>
      <c r="K64" s="1">
        <v>236139.23835578034</v>
      </c>
      <c r="L64" s="1">
        <v>0.35410601495168481</v>
      </c>
      <c r="M64" s="3">
        <v>0</v>
      </c>
      <c r="N64" s="3">
        <v>0</v>
      </c>
      <c r="O64" s="3">
        <v>0</v>
      </c>
      <c r="P64" s="4">
        <v>0</v>
      </c>
      <c r="Q64" s="1">
        <v>0</v>
      </c>
      <c r="R64" s="1">
        <v>0.18588382999483916</v>
      </c>
      <c r="S64" s="3">
        <v>0</v>
      </c>
      <c r="T64" s="3">
        <v>671191</v>
      </c>
      <c r="U64" s="3">
        <v>502622.59</v>
      </c>
      <c r="V64" s="4">
        <v>391271.19666666671</v>
      </c>
      <c r="W64" s="1">
        <v>349175.72827761958</v>
      </c>
      <c r="X64" s="1">
        <v>0.80603016402515926</v>
      </c>
      <c r="Y64" s="3">
        <v>0</v>
      </c>
      <c r="Z64" s="3">
        <v>0</v>
      </c>
      <c r="AA64" s="3">
        <v>0</v>
      </c>
      <c r="AB64" s="4">
        <v>0</v>
      </c>
      <c r="AC64" s="1">
        <v>0</v>
      </c>
      <c r="AD64" s="1">
        <v>0.18588382999483916</v>
      </c>
      <c r="AE64" s="3">
        <v>0</v>
      </c>
      <c r="AF64" s="3">
        <v>0</v>
      </c>
      <c r="AG64" s="3">
        <v>0</v>
      </c>
      <c r="AH64" s="4">
        <v>0</v>
      </c>
      <c r="AI64" s="1">
        <v>0</v>
      </c>
      <c r="AJ64" s="1">
        <v>0.18588382999483916</v>
      </c>
    </row>
    <row r="65" spans="1:36" ht="40.049999999999997" customHeight="1" x14ac:dyDescent="0.3">
      <c r="B65" s="3">
        <v>615947.75</v>
      </c>
      <c r="C65" s="3">
        <v>601126.63</v>
      </c>
      <c r="D65" s="3">
        <v>627556.5</v>
      </c>
      <c r="E65" s="4">
        <v>614876.96</v>
      </c>
      <c r="F65" s="3">
        <v>13247.431844410445</v>
      </c>
      <c r="G65" s="3">
        <v>0</v>
      </c>
      <c r="H65" s="3">
        <v>0</v>
      </c>
      <c r="I65" s="3">
        <v>0</v>
      </c>
      <c r="J65" s="4">
        <v>0</v>
      </c>
      <c r="K65" s="1">
        <v>0</v>
      </c>
      <c r="L65" s="1">
        <v>7.1747172990567963E-8</v>
      </c>
      <c r="M65" s="3">
        <v>0</v>
      </c>
      <c r="N65" s="3">
        <v>0</v>
      </c>
      <c r="O65" s="3">
        <v>0</v>
      </c>
      <c r="P65" s="4">
        <v>0</v>
      </c>
      <c r="Q65" s="1">
        <v>0</v>
      </c>
      <c r="R65" s="1">
        <v>1.4349434598113593E-7</v>
      </c>
      <c r="S65" s="3">
        <v>0</v>
      </c>
      <c r="T65" s="3">
        <v>108123.23</v>
      </c>
      <c r="U65" s="3">
        <v>95976.34</v>
      </c>
      <c r="V65" s="4">
        <v>68033.19</v>
      </c>
      <c r="W65" s="1">
        <v>59230.675670214143</v>
      </c>
      <c r="X65" s="1">
        <v>9.8456377966738793E-5</v>
      </c>
      <c r="Y65" s="3">
        <v>0</v>
      </c>
      <c r="Z65" s="3">
        <v>0</v>
      </c>
      <c r="AA65" s="3">
        <v>0</v>
      </c>
      <c r="AB65" s="4">
        <v>0</v>
      </c>
      <c r="AC65" s="1">
        <v>0</v>
      </c>
      <c r="AD65" s="1">
        <v>1.4349434598113593E-7</v>
      </c>
      <c r="AE65" s="3">
        <v>0</v>
      </c>
      <c r="AF65" s="3">
        <v>0</v>
      </c>
      <c r="AG65" s="3">
        <v>0</v>
      </c>
      <c r="AH65" s="4">
        <v>0</v>
      </c>
      <c r="AI65" s="1">
        <v>0</v>
      </c>
      <c r="AJ65" s="1">
        <v>1.4349434598113593E-7</v>
      </c>
    </row>
    <row r="66" spans="1:36" ht="40.049999999999997" customHeight="1" x14ac:dyDescent="0.3">
      <c r="A66" s="1" t="s">
        <v>21</v>
      </c>
      <c r="B66" s="3">
        <f>SUM(B3:B65)</f>
        <v>5694131259.7000008</v>
      </c>
      <c r="C66" s="3">
        <f>SUM(C3:C65)</f>
        <v>4142722996.5300007</v>
      </c>
      <c r="D66" s="3">
        <f>SUM(D3:D65)</f>
        <v>4010193732.1400013</v>
      </c>
      <c r="E66" s="4">
        <f>SUM(E3:E65)</f>
        <v>4615682662.789999</v>
      </c>
      <c r="F66" s="3"/>
      <c r="G66" s="3">
        <f>SUM(G3:G65)</f>
        <v>1354130177.9800007</v>
      </c>
      <c r="H66" s="3">
        <f>SUM(H3:H65)</f>
        <v>2003619310.0000007</v>
      </c>
      <c r="I66" s="3">
        <f>SUM(I3:I65)</f>
        <v>3293781594.7100005</v>
      </c>
      <c r="J66" s="4">
        <f>SUM(J3:J65)</f>
        <v>2217177027.563334</v>
      </c>
      <c r="K66" s="3"/>
      <c r="L66" s="3"/>
      <c r="M66" s="3">
        <f>SUM(M3:M65)</f>
        <v>465456709.94</v>
      </c>
      <c r="N66" s="3">
        <f>SUM(N3:N65)</f>
        <v>681167947.50000012</v>
      </c>
      <c r="O66" s="3">
        <f>SUM(O3:O65)</f>
        <v>220432050.13999993</v>
      </c>
      <c r="P66" s="4">
        <f>SUM(P3:P65)</f>
        <v>455685569.19333321</v>
      </c>
      <c r="Q66" s="3"/>
      <c r="R66" s="3"/>
      <c r="S66" s="3">
        <f>SUM(S3:S65)</f>
        <v>750237043.17999971</v>
      </c>
      <c r="T66" s="3">
        <f>SUM(T3:T65)</f>
        <v>2093245174.3400006</v>
      </c>
      <c r="U66" s="3">
        <f>SUM(U3:U65)</f>
        <v>2102297925.2500005</v>
      </c>
      <c r="V66" s="4">
        <f>SUM(V3:V65)</f>
        <v>1648593380.9233334</v>
      </c>
      <c r="W66" s="3"/>
      <c r="X66" s="3"/>
      <c r="Y66" s="3">
        <f>SUM(Y3:Y65)</f>
        <v>637202234.63999999</v>
      </c>
      <c r="Z66" s="3">
        <f>SUM(Z3:Z65)</f>
        <v>484740613.89999998</v>
      </c>
      <c r="AA66" s="3">
        <f>SUM(AA3:AA65)</f>
        <v>1139966893.76</v>
      </c>
      <c r="AB66" s="4">
        <f>SUM(AB3:AB65)</f>
        <v>753969914.0999999</v>
      </c>
      <c r="AC66" s="3"/>
      <c r="AD66" s="3"/>
      <c r="AE66" s="3">
        <f>SUM(AE3:AE65)</f>
        <v>929295330.83999991</v>
      </c>
      <c r="AF66" s="3">
        <f>SUM(AF3:AF65)</f>
        <v>1378694908.3199997</v>
      </c>
      <c r="AG66" s="3">
        <f>SUM(AG3:AG65)</f>
        <v>508674620.42000002</v>
      </c>
      <c r="AH66" s="4">
        <f>SUM(AH3:AH65)</f>
        <v>938888286.52666652</v>
      </c>
      <c r="AI66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31T19:43:39Z</dcterms:modified>
</cp:coreProperties>
</file>